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stin\Dropbox\___PhD\MB manuscript MAR2015\"/>
    </mc:Choice>
  </mc:AlternateContent>
  <workbookProtection workbookAlgorithmName="SHA-512" workbookHashValue="kkT9MstNb4PEX2bIZQM0gCJ9co+VRo4ABgsBA2Yeo28l+qzresvy+U4Yu1mMqB0e7AhxkEyG30MOdfSuGaH2WQ==" workbookSaltValue="NMzcP2W8pqzhC2UT/GXFsg==" workbookSpinCount="100000" lockStructure="1"/>
  <bookViews>
    <workbookView xWindow="0" yWindow="0" windowWidth="20490" windowHeight="7755"/>
  </bookViews>
  <sheets>
    <sheet name="Demonstration 1" sheetId="1" r:id="rId1"/>
    <sheet name="Demonstration 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0" i="2" l="1"/>
  <c r="I120" i="2"/>
  <c r="G120" i="2"/>
  <c r="J118" i="2"/>
  <c r="I118" i="2"/>
  <c r="G118" i="2"/>
  <c r="J116" i="2"/>
  <c r="I116" i="2"/>
  <c r="G116" i="2"/>
  <c r="J82" i="1"/>
  <c r="I82" i="1"/>
  <c r="G82" i="1"/>
  <c r="J80" i="1"/>
  <c r="I80" i="1"/>
  <c r="G80" i="1"/>
  <c r="J78" i="1"/>
  <c r="I78" i="1"/>
  <c r="G78" i="1"/>
</calcChain>
</file>

<file path=xl/sharedStrings.xml><?xml version="1.0" encoding="utf-8"?>
<sst xmlns="http://schemas.openxmlformats.org/spreadsheetml/2006/main" count="124" uniqueCount="47">
  <si>
    <t>© Copyright 2015 Gaetano, van der Zwan, Oxner, Hayward, Doring, Blair, and Brooks.</t>
  </si>
  <si>
    <r>
      <t>Mean Standardised Criterion Scores (</t>
    </r>
    <r>
      <rPr>
        <b/>
        <i/>
        <sz val="12"/>
        <rFont val="Arial"/>
        <family val="2"/>
      </rPr>
      <t>c</t>
    </r>
    <r>
      <rPr>
        <b/>
        <sz val="12"/>
        <rFont val="Arial"/>
        <family val="2"/>
      </rPr>
      <t>)</t>
    </r>
  </si>
  <si>
    <t>125ms Presentation Duration</t>
  </si>
  <si>
    <t>1000ms Presentation Duration</t>
  </si>
  <si>
    <t>Female Target</t>
  </si>
  <si>
    <t>Male Target</t>
  </si>
  <si>
    <t>Female Observers</t>
  </si>
  <si>
    <t>Male Observers</t>
  </si>
  <si>
    <t>Group Statistics</t>
  </si>
  <si>
    <t>Mean</t>
  </si>
  <si>
    <t>Standard Deviation</t>
  </si>
  <si>
    <t>Standard Error</t>
  </si>
  <si>
    <t>Contrast Coefficients</t>
  </si>
  <si>
    <t>Planned Orthogonal Contrast</t>
  </si>
  <si>
    <t>Female vs. Male Target</t>
  </si>
  <si>
    <t>125ms vs. 1000ms Presentation Duration</t>
  </si>
  <si>
    <r>
      <t xml:space="preserve">Target Sex </t>
    </r>
    <r>
      <rPr>
        <b/>
        <sz val="10"/>
        <color theme="1"/>
        <rFont val="Calibri"/>
        <family val="2"/>
      </rPr>
      <t>×</t>
    </r>
    <r>
      <rPr>
        <b/>
        <sz val="10"/>
        <color theme="1"/>
        <rFont val="Arial"/>
        <family val="2"/>
      </rPr>
      <t xml:space="preserve"> Presentation Duration</t>
    </r>
  </si>
  <si>
    <t>Contrast Condition Means</t>
  </si>
  <si>
    <t>Presentation Duration</t>
  </si>
  <si>
    <t>Target Sex</t>
  </si>
  <si>
    <t>125ms</t>
  </si>
  <si>
    <t>1000ms</t>
  </si>
  <si>
    <t>Female</t>
  </si>
  <si>
    <t>Male</t>
  </si>
  <si>
    <t>Planned Analysis of Variance Summary</t>
  </si>
  <si>
    <t>SS</t>
  </si>
  <si>
    <t>df</t>
  </si>
  <si>
    <t>MS</t>
  </si>
  <si>
    <t>F</t>
  </si>
  <si>
    <t>p</t>
  </si>
  <si>
    <r>
      <t>η</t>
    </r>
    <r>
      <rPr>
        <b/>
        <i/>
        <vertAlign val="subscript"/>
        <sz val="9"/>
        <rFont val="Arial"/>
        <family val="2"/>
      </rPr>
      <t>p</t>
    </r>
    <r>
      <rPr>
        <b/>
        <vertAlign val="superscript"/>
        <sz val="9"/>
        <rFont val="Arial"/>
        <family val="2"/>
      </rPr>
      <t>2</t>
    </r>
  </si>
  <si>
    <t>Effect</t>
  </si>
  <si>
    <t>Error</t>
  </si>
  <si>
    <t>Target Sex × Presentation Duration</t>
  </si>
  <si>
    <t>Mean Proportion 'Androgynous' Response</t>
  </si>
  <si>
    <t>250ms Presentation Duration</t>
  </si>
  <si>
    <t>500ms Presentation Duration</t>
  </si>
  <si>
    <t>Female Stimuli</t>
  </si>
  <si>
    <t>Male Stimuli</t>
  </si>
  <si>
    <t>Female Stimuli, Linear Trend of Presentation Duration</t>
  </si>
  <si>
    <t>Male Stimuli, Linear Trend of Presentation Duration</t>
  </si>
  <si>
    <t>Female Stimuli vs. Male Stimuli</t>
  </si>
  <si>
    <t>Marginal Means</t>
  </si>
  <si>
    <t>Stimulus Sex</t>
  </si>
  <si>
    <t>250ms</t>
  </si>
  <si>
    <t>500ms</t>
  </si>
  <si>
    <r>
      <t>S4 Dataset. Additional measures of male bias.</t>
    </r>
    <r>
      <rPr>
        <sz val="16"/>
        <color theme="9" tint="-0.499984740745262"/>
        <rFont val="Arial"/>
        <family val="2"/>
      </rPr>
      <t xml:space="preserve"> See Convergent Evidence in main tex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"/>
    <numFmt numFmtId="165" formatCode="0.000"/>
    <numFmt numFmtId="166" formatCode="0.0000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6"/>
      <color theme="9" tint="-0.499984740745262"/>
      <name val="Arial"/>
      <family val="2"/>
    </font>
    <font>
      <b/>
      <sz val="10"/>
      <color theme="9" tint="-0.499984740745262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0" tint="-0.499984740745262"/>
      <name val="Calibri"/>
      <family val="2"/>
      <scheme val="minor"/>
    </font>
    <font>
      <b/>
      <sz val="10"/>
      <color theme="1"/>
      <name val="Calibri"/>
      <family val="2"/>
    </font>
    <font>
      <sz val="12"/>
      <name val="Arial"/>
      <family val="2"/>
    </font>
    <font>
      <b/>
      <i/>
      <sz val="10"/>
      <name val="Arial"/>
      <family val="2"/>
    </font>
    <font>
      <b/>
      <sz val="9"/>
      <name val="Arial"/>
      <family val="2"/>
    </font>
    <font>
      <b/>
      <i/>
      <vertAlign val="subscript"/>
      <sz val="9"/>
      <name val="Arial"/>
      <family val="2"/>
    </font>
    <font>
      <b/>
      <vertAlign val="superscript"/>
      <sz val="9"/>
      <name val="Arial"/>
      <family val="2"/>
    </font>
    <font>
      <sz val="11"/>
      <name val="Calibri"/>
      <family val="2"/>
      <scheme val="minor"/>
    </font>
    <font>
      <sz val="16"/>
      <color theme="9" tint="-0.499984740745262"/>
      <name val="Arial"/>
      <family val="2"/>
    </font>
    <font>
      <b/>
      <sz val="12"/>
      <color theme="0" tint="-0.499984740745262"/>
      <name val="Arial"/>
      <family val="2"/>
    </font>
    <font>
      <b/>
      <sz val="10"/>
      <color theme="0" tint="-0.49998474074526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6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1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/>
    <xf numFmtId="0" fontId="9" fillId="0" borderId="0" xfId="0" applyFont="1" applyFill="1" applyBorder="1" applyAlignment="1">
      <alignment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2" fontId="9" fillId="0" borderId="11" xfId="0" applyNumberFormat="1" applyFont="1" applyBorder="1" applyAlignment="1">
      <alignment horizontal="center" vertical="center"/>
    </xf>
    <xf numFmtId="2" fontId="9" fillId="0" borderId="13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164" fontId="2" fillId="0" borderId="0" xfId="0" applyNumberFormat="1" applyFont="1" applyAlignment="1">
      <alignment horizontal="center" vertical="center"/>
    </xf>
    <xf numFmtId="2" fontId="9" fillId="0" borderId="15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0" fontId="12" fillId="0" borderId="0" xfId="0" applyFont="1" applyFill="1" applyBorder="1" applyAlignment="1">
      <alignment horizontal="left"/>
    </xf>
    <xf numFmtId="2" fontId="9" fillId="0" borderId="19" xfId="0" applyNumberFormat="1" applyFont="1" applyBorder="1" applyAlignment="1">
      <alignment horizontal="center" vertical="center"/>
    </xf>
    <xf numFmtId="2" fontId="9" fillId="0" borderId="21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2" fontId="9" fillId="0" borderId="15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9" fillId="0" borderId="17" xfId="0" applyNumberFormat="1" applyFont="1" applyFill="1" applyBorder="1" applyAlignment="1">
      <alignment horizontal="center" vertical="center"/>
    </xf>
    <xf numFmtId="0" fontId="5" fillId="3" borderId="26" xfId="0" applyFont="1" applyFill="1" applyBorder="1" applyAlignment="1">
      <alignment horizontal="center" vertical="center"/>
    </xf>
    <xf numFmtId="2" fontId="9" fillId="0" borderId="18" xfId="0" applyNumberFormat="1" applyFont="1" applyFill="1" applyBorder="1" applyAlignment="1">
      <alignment horizontal="center" vertical="center"/>
    </xf>
    <xf numFmtId="2" fontId="9" fillId="0" borderId="27" xfId="0" applyNumberFormat="1" applyFont="1" applyFill="1" applyBorder="1" applyAlignment="1">
      <alignment horizontal="center" vertical="center"/>
    </xf>
    <xf numFmtId="2" fontId="9" fillId="0" borderId="28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/>
    <xf numFmtId="0" fontId="2" fillId="0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vertical="center" wrapText="1"/>
    </xf>
    <xf numFmtId="0" fontId="2" fillId="0" borderId="0" xfId="0" applyFont="1" applyFill="1"/>
    <xf numFmtId="1" fontId="9" fillId="0" borderId="13" xfId="0" applyNumberFormat="1" applyFont="1" applyFill="1" applyBorder="1" applyAlignment="1">
      <alignment horizontal="center" vertical="center"/>
    </xf>
    <xf numFmtId="1" fontId="9" fillId="0" borderId="14" xfId="0" applyNumberFormat="1" applyFont="1" applyFill="1" applyBorder="1" applyAlignment="1">
      <alignment horizontal="center" vertical="center"/>
    </xf>
    <xf numFmtId="1" fontId="9" fillId="0" borderId="15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1" fontId="9" fillId="0" borderId="27" xfId="0" applyNumberFormat="1" applyFont="1" applyFill="1" applyBorder="1" applyAlignment="1">
      <alignment horizontal="center" vertical="center"/>
    </xf>
    <xf numFmtId="2" fontId="9" fillId="0" borderId="0" xfId="0" quotePrefix="1" applyNumberFormat="1" applyFont="1" applyFill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11" fillId="3" borderId="40" xfId="0" applyFont="1" applyFill="1" applyBorder="1" applyAlignment="1">
      <alignment horizontal="center" vertical="center"/>
    </xf>
    <xf numFmtId="2" fontId="2" fillId="0" borderId="41" xfId="0" applyNumberFormat="1" applyFont="1" applyFill="1" applyBorder="1" applyAlignment="1">
      <alignment horizontal="center" vertical="center"/>
    </xf>
    <xf numFmtId="2" fontId="2" fillId="0" borderId="42" xfId="0" applyNumberFormat="1" applyFont="1" applyFill="1" applyBorder="1" applyAlignment="1">
      <alignment horizontal="center" vertical="center"/>
    </xf>
    <xf numFmtId="2" fontId="2" fillId="0" borderId="43" xfId="0" applyNumberFormat="1" applyFont="1" applyFill="1" applyBorder="1" applyAlignment="1">
      <alignment horizontal="center" vertical="center"/>
    </xf>
    <xf numFmtId="2" fontId="2" fillId="0" borderId="44" xfId="0" applyNumberFormat="1" applyFont="1" applyFill="1" applyBorder="1" applyAlignment="1">
      <alignment horizontal="center" vertical="center"/>
    </xf>
    <xf numFmtId="2" fontId="2" fillId="0" borderId="45" xfId="0" applyNumberFormat="1" applyFont="1" applyFill="1" applyBorder="1" applyAlignment="1">
      <alignment horizontal="center" vertical="center"/>
    </xf>
    <xf numFmtId="2" fontId="2" fillId="0" borderId="46" xfId="0" applyNumberFormat="1" applyFont="1" applyFill="1" applyBorder="1" applyAlignment="1">
      <alignment horizontal="center" vertical="center"/>
    </xf>
    <xf numFmtId="2" fontId="2" fillId="0" borderId="47" xfId="0" applyNumberFormat="1" applyFont="1" applyFill="1" applyBorder="1" applyAlignment="1">
      <alignment horizontal="center" vertical="center"/>
    </xf>
    <xf numFmtId="2" fontId="2" fillId="0" borderId="48" xfId="0" applyNumberFormat="1" applyFont="1" applyFill="1" applyBorder="1" applyAlignment="1">
      <alignment horizontal="center" vertical="center"/>
    </xf>
    <xf numFmtId="2" fontId="2" fillId="0" borderId="49" xfId="0" applyNumberFormat="1" applyFont="1" applyFill="1" applyBorder="1" applyAlignment="1">
      <alignment horizontal="center" vertical="center"/>
    </xf>
    <xf numFmtId="2" fontId="9" fillId="0" borderId="51" xfId="0" applyNumberFormat="1" applyFont="1" applyFill="1" applyBorder="1" applyAlignment="1">
      <alignment horizontal="center" vertical="center"/>
    </xf>
    <xf numFmtId="2" fontId="9" fillId="0" borderId="52" xfId="0" applyNumberFormat="1" applyFont="1" applyFill="1" applyBorder="1" applyAlignment="1">
      <alignment horizontal="center" vertical="center"/>
    </xf>
    <xf numFmtId="2" fontId="9" fillId="0" borderId="44" xfId="0" applyNumberFormat="1" applyFont="1" applyFill="1" applyBorder="1" applyAlignment="1">
      <alignment horizontal="center" vertical="center"/>
    </xf>
    <xf numFmtId="2" fontId="9" fillId="0" borderId="53" xfId="0" applyNumberFormat="1" applyFont="1" applyFill="1" applyBorder="1" applyAlignment="1">
      <alignment horizontal="center" vertical="center"/>
    </xf>
    <xf numFmtId="2" fontId="9" fillId="0" borderId="54" xfId="0" applyNumberFormat="1" applyFont="1" applyFill="1" applyBorder="1" applyAlignment="1">
      <alignment horizontal="center" vertical="center"/>
    </xf>
    <xf numFmtId="2" fontId="9" fillId="0" borderId="55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15" fillId="3" borderId="56" xfId="0" applyFont="1" applyFill="1" applyBorder="1" applyAlignment="1">
      <alignment horizontal="center" vertical="center"/>
    </xf>
    <xf numFmtId="0" fontId="15" fillId="3" borderId="57" xfId="0" applyFont="1" applyFill="1" applyBorder="1" applyAlignment="1">
      <alignment horizontal="center" vertical="center"/>
    </xf>
    <xf numFmtId="0" fontId="16" fillId="3" borderId="58" xfId="0" applyFont="1" applyFill="1" applyBorder="1" applyAlignment="1">
      <alignment horizontal="center" vertical="center"/>
    </xf>
    <xf numFmtId="2" fontId="9" fillId="0" borderId="11" xfId="0" applyNumberFormat="1" applyFont="1" applyFill="1" applyBorder="1" applyAlignment="1">
      <alignment horizontal="center" vertical="center"/>
    </xf>
    <xf numFmtId="2" fontId="9" fillId="0" borderId="13" xfId="0" applyNumberFormat="1" applyFont="1" applyFill="1" applyBorder="1" applyAlignment="1">
      <alignment horizontal="center" vertical="center"/>
    </xf>
    <xf numFmtId="165" fontId="9" fillId="0" borderId="13" xfId="0" applyNumberFormat="1" applyFont="1" applyFill="1" applyBorder="1" applyAlignment="1">
      <alignment horizontal="center" vertical="center"/>
    </xf>
    <xf numFmtId="2" fontId="9" fillId="0" borderId="14" xfId="0" applyNumberFormat="1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2" fontId="2" fillId="0" borderId="0" xfId="0" applyNumberFormat="1" applyFont="1" applyFill="1" applyBorder="1"/>
    <xf numFmtId="165" fontId="9" fillId="0" borderId="0" xfId="0" applyNumberFormat="1" applyFont="1" applyFill="1" applyBorder="1" applyAlignment="1">
      <alignment horizontal="center" vertical="center"/>
    </xf>
    <xf numFmtId="0" fontId="11" fillId="3" borderId="26" xfId="0" applyFont="1" applyFill="1" applyBorder="1" applyAlignment="1">
      <alignment horizontal="center" vertical="center"/>
    </xf>
    <xf numFmtId="165" fontId="9" fillId="0" borderId="27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66" fontId="2" fillId="0" borderId="0" xfId="0" applyNumberFormat="1" applyFont="1" applyAlignment="1">
      <alignment horizontal="center" vertical="center"/>
    </xf>
    <xf numFmtId="0" fontId="5" fillId="5" borderId="56" xfId="0" applyFont="1" applyFill="1" applyBorder="1" applyAlignment="1">
      <alignment horizontal="center" vertical="center"/>
    </xf>
    <xf numFmtId="0" fontId="5" fillId="5" borderId="57" xfId="0" applyFont="1" applyFill="1" applyBorder="1" applyAlignment="1">
      <alignment horizontal="center" vertical="center"/>
    </xf>
    <xf numFmtId="0" fontId="5" fillId="5" borderId="58" xfId="0" applyFont="1" applyFill="1" applyBorder="1" applyAlignment="1">
      <alignment horizontal="center" vertical="center"/>
    </xf>
    <xf numFmtId="0" fontId="11" fillId="5" borderId="40" xfId="0" applyFont="1" applyFill="1" applyBorder="1" applyAlignment="1">
      <alignment horizontal="center" vertical="center"/>
    </xf>
    <xf numFmtId="0" fontId="5" fillId="5" borderId="2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26" xfId="0" applyFont="1" applyFill="1" applyBorder="1" applyAlignment="1">
      <alignment horizontal="center" vertical="center"/>
    </xf>
    <xf numFmtId="2" fontId="2" fillId="0" borderId="64" xfId="0" applyNumberFormat="1" applyFont="1" applyFill="1" applyBorder="1" applyAlignment="1">
      <alignment horizontal="center" vertical="center"/>
    </xf>
    <xf numFmtId="2" fontId="2" fillId="0" borderId="14" xfId="0" applyNumberFormat="1" applyFont="1" applyFill="1" applyBorder="1" applyAlignment="1">
      <alignment horizontal="center" vertical="center"/>
    </xf>
    <xf numFmtId="2" fontId="2" fillId="0" borderId="53" xfId="0" applyNumberFormat="1" applyFont="1" applyFill="1" applyBorder="1" applyAlignment="1">
      <alignment horizontal="center" vertical="center"/>
    </xf>
    <xf numFmtId="2" fontId="2" fillId="0" borderId="17" xfId="0" applyNumberFormat="1" applyFont="1" applyFill="1" applyBorder="1" applyAlignment="1">
      <alignment horizontal="center" vertical="center"/>
    </xf>
    <xf numFmtId="2" fontId="2" fillId="0" borderId="65" xfId="0" applyNumberFormat="1" applyFont="1" applyFill="1" applyBorder="1" applyAlignment="1">
      <alignment horizontal="center" vertical="center"/>
    </xf>
    <xf numFmtId="2" fontId="2" fillId="0" borderId="22" xfId="0" applyNumberFormat="1" applyFont="1" applyFill="1" applyBorder="1" applyAlignment="1">
      <alignment horizontal="center" vertical="center"/>
    </xf>
    <xf numFmtId="0" fontId="15" fillId="5" borderId="56" xfId="0" applyFont="1" applyFill="1" applyBorder="1" applyAlignment="1">
      <alignment horizontal="center" vertical="center"/>
    </xf>
    <xf numFmtId="0" fontId="15" fillId="5" borderId="57" xfId="0" applyFont="1" applyFill="1" applyBorder="1" applyAlignment="1">
      <alignment horizontal="center" vertical="center"/>
    </xf>
    <xf numFmtId="0" fontId="16" fillId="5" borderId="58" xfId="0" applyFont="1" applyFill="1" applyBorder="1" applyAlignment="1">
      <alignment horizontal="center" vertical="center"/>
    </xf>
    <xf numFmtId="0" fontId="11" fillId="5" borderId="4" xfId="0" applyFont="1" applyFill="1" applyBorder="1" applyAlignment="1">
      <alignment horizontal="center" vertical="center"/>
    </xf>
    <xf numFmtId="0" fontId="11" fillId="5" borderId="26" xfId="0" applyFont="1" applyFill="1" applyBorder="1" applyAlignment="1">
      <alignment horizontal="center" vertical="center"/>
    </xf>
    <xf numFmtId="0" fontId="19" fillId="0" borderId="0" xfId="0" applyFont="1"/>
    <xf numFmtId="0" fontId="5" fillId="3" borderId="4" xfId="0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10" fillId="2" borderId="60" xfId="0" applyFont="1" applyFill="1" applyBorder="1" applyAlignment="1">
      <alignment horizontal="center" vertical="center" wrapText="1"/>
    </xf>
    <xf numFmtId="0" fontId="10" fillId="2" borderId="61" xfId="0" applyFont="1" applyFill="1" applyBorder="1" applyAlignment="1">
      <alignment horizontal="center" vertical="center" wrapText="1"/>
    </xf>
    <xf numFmtId="0" fontId="10" fillId="2" borderId="18" xfId="0" applyFont="1" applyFill="1" applyBorder="1" applyAlignment="1">
      <alignment horizontal="center" vertical="center" wrapText="1"/>
    </xf>
    <xf numFmtId="0" fontId="10" fillId="2" borderId="28" xfId="0" applyFont="1" applyFill="1" applyBorder="1" applyAlignment="1">
      <alignment horizontal="center" vertical="center" wrapText="1"/>
    </xf>
    <xf numFmtId="0" fontId="7" fillId="2" borderId="50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7" fillId="2" borderId="32" xfId="0" applyFont="1" applyFill="1" applyBorder="1" applyAlignment="1">
      <alignment horizontal="center" vertical="center"/>
    </xf>
    <xf numFmtId="0" fontId="7" fillId="2" borderId="38" xfId="0" applyFont="1" applyFill="1" applyBorder="1" applyAlignment="1">
      <alignment horizontal="center" vertical="center"/>
    </xf>
    <xf numFmtId="0" fontId="7" fillId="2" borderId="39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 wrapText="1"/>
    </xf>
    <xf numFmtId="0" fontId="10" fillId="2" borderId="14" xfId="0" applyFont="1" applyFill="1" applyBorder="1" applyAlignment="1">
      <alignment horizontal="center" vertical="center" wrapText="1"/>
    </xf>
    <xf numFmtId="0" fontId="10" fillId="2" borderId="24" xfId="0" applyFont="1" applyFill="1" applyBorder="1" applyAlignment="1">
      <alignment horizontal="center" vertical="center" wrapText="1"/>
    </xf>
    <xf numFmtId="0" fontId="10" fillId="2" borderId="59" xfId="0" applyFont="1" applyFill="1" applyBorder="1" applyAlignment="1">
      <alignment horizontal="center" vertical="center" wrapText="1"/>
    </xf>
    <xf numFmtId="0" fontId="10" fillId="2" borderId="12" xfId="0" applyFont="1" applyFill="1" applyBorder="1" applyAlignment="1">
      <alignment horizontal="center" vertical="center" wrapText="1"/>
    </xf>
    <xf numFmtId="0" fontId="10" fillId="2" borderId="16" xfId="0" applyFont="1" applyFill="1" applyBorder="1" applyAlignment="1">
      <alignment horizontal="center" vertical="center" wrapText="1"/>
    </xf>
    <xf numFmtId="0" fontId="10" fillId="2" borderId="36" xfId="0" applyFont="1" applyFill="1" applyBorder="1" applyAlignment="1">
      <alignment horizontal="center" vertical="center" wrapText="1"/>
    </xf>
    <xf numFmtId="0" fontId="11" fillId="3" borderId="32" xfId="0" applyFont="1" applyFill="1" applyBorder="1" applyAlignment="1">
      <alignment horizontal="center" vertical="center"/>
    </xf>
    <xf numFmtId="0" fontId="11" fillId="3" borderId="33" xfId="0" applyFont="1" applyFill="1" applyBorder="1" applyAlignment="1">
      <alignment horizontal="center" vertical="center"/>
    </xf>
    <xf numFmtId="0" fontId="11" fillId="3" borderId="34" xfId="0" applyFont="1" applyFill="1" applyBorder="1" applyAlignment="1">
      <alignment horizontal="center" vertical="center"/>
    </xf>
    <xf numFmtId="0" fontId="11" fillId="3" borderId="35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37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5" fillId="3" borderId="32" xfId="0" applyFont="1" applyFill="1" applyBorder="1" applyAlignment="1">
      <alignment horizontal="center" vertical="center"/>
    </xf>
    <xf numFmtId="0" fontId="5" fillId="3" borderId="38" xfId="0" applyFont="1" applyFill="1" applyBorder="1" applyAlignment="1">
      <alignment horizontal="center" vertical="center"/>
    </xf>
    <xf numFmtId="0" fontId="5" fillId="3" borderId="39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5" fillId="3" borderId="29" xfId="0" applyFont="1" applyFill="1" applyBorder="1" applyAlignment="1">
      <alignment horizontal="center" vertical="center"/>
    </xf>
    <xf numFmtId="0" fontId="5" fillId="3" borderId="30" xfId="0" applyFont="1" applyFill="1" applyBorder="1" applyAlignment="1">
      <alignment horizontal="center" vertical="center"/>
    </xf>
    <xf numFmtId="0" fontId="5" fillId="3" borderId="3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10" fillId="4" borderId="60" xfId="0" applyFont="1" applyFill="1" applyBorder="1" applyAlignment="1">
      <alignment horizontal="center" vertical="center" wrapText="1"/>
    </xf>
    <xf numFmtId="0" fontId="10" fillId="4" borderId="61" xfId="0" applyFont="1" applyFill="1" applyBorder="1" applyAlignment="1">
      <alignment horizontal="center" vertical="center" wrapText="1"/>
    </xf>
    <xf numFmtId="0" fontId="10" fillId="4" borderId="18" xfId="0" applyFont="1" applyFill="1" applyBorder="1" applyAlignment="1">
      <alignment horizontal="center" vertical="center" wrapText="1"/>
    </xf>
    <xf numFmtId="0" fontId="10" fillId="4" borderId="28" xfId="0" applyFont="1" applyFill="1" applyBorder="1" applyAlignment="1">
      <alignment horizontal="center" vertical="center" wrapText="1"/>
    </xf>
    <xf numFmtId="0" fontId="7" fillId="4" borderId="50" xfId="0" applyFont="1" applyFill="1" applyBorder="1" applyAlignment="1">
      <alignment horizontal="center" vertical="center"/>
    </xf>
    <xf numFmtId="0" fontId="7" fillId="4" borderId="23" xfId="0" applyFont="1" applyFill="1" applyBorder="1" applyAlignment="1">
      <alignment horizontal="center" vertical="center"/>
    </xf>
    <xf numFmtId="0" fontId="7" fillId="4" borderId="25" xfId="0" applyFont="1" applyFill="1" applyBorder="1" applyAlignment="1">
      <alignment horizontal="center" vertical="center"/>
    </xf>
    <xf numFmtId="0" fontId="7" fillId="4" borderId="32" xfId="0" applyFont="1" applyFill="1" applyBorder="1" applyAlignment="1">
      <alignment horizontal="center" vertical="center"/>
    </xf>
    <xf numFmtId="0" fontId="7" fillId="4" borderId="38" xfId="0" applyFont="1" applyFill="1" applyBorder="1" applyAlignment="1">
      <alignment horizontal="center" vertical="center"/>
    </xf>
    <xf numFmtId="0" fontId="7" fillId="4" borderId="39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 wrapText="1"/>
    </xf>
    <xf numFmtId="0" fontId="10" fillId="4" borderId="14" xfId="0" applyFont="1" applyFill="1" applyBorder="1" applyAlignment="1">
      <alignment horizontal="center" vertical="center" wrapText="1"/>
    </xf>
    <xf numFmtId="0" fontId="10" fillId="4" borderId="24" xfId="0" applyFont="1" applyFill="1" applyBorder="1" applyAlignment="1">
      <alignment horizontal="center" vertical="center" wrapText="1"/>
    </xf>
    <xf numFmtId="0" fontId="10" fillId="4" borderId="59" xfId="0" applyFont="1" applyFill="1" applyBorder="1" applyAlignment="1">
      <alignment horizontal="center" vertical="center" wrapText="1"/>
    </xf>
    <xf numFmtId="0" fontId="10" fillId="4" borderId="12" xfId="0" applyFont="1" applyFill="1" applyBorder="1" applyAlignment="1">
      <alignment horizontal="center" vertical="center" wrapText="1"/>
    </xf>
    <xf numFmtId="0" fontId="10" fillId="4" borderId="16" xfId="0" applyFont="1" applyFill="1" applyBorder="1" applyAlignment="1">
      <alignment horizontal="center" vertical="center" wrapText="1"/>
    </xf>
    <xf numFmtId="0" fontId="10" fillId="4" borderId="36" xfId="0" applyFont="1" applyFill="1" applyBorder="1" applyAlignment="1">
      <alignment horizontal="center" vertical="center" wrapText="1"/>
    </xf>
    <xf numFmtId="0" fontId="11" fillId="5" borderId="32" xfId="0" applyFont="1" applyFill="1" applyBorder="1" applyAlignment="1">
      <alignment horizontal="center" vertical="center"/>
    </xf>
    <xf numFmtId="0" fontId="11" fillId="5" borderId="33" xfId="0" applyFont="1" applyFill="1" applyBorder="1" applyAlignment="1">
      <alignment horizontal="center" vertical="center"/>
    </xf>
    <xf numFmtId="0" fontId="11" fillId="5" borderId="34" xfId="0" applyFont="1" applyFill="1" applyBorder="1" applyAlignment="1">
      <alignment horizontal="center" vertical="center"/>
    </xf>
    <xf numFmtId="0" fontId="11" fillId="5" borderId="35" xfId="0" applyFont="1" applyFill="1" applyBorder="1" applyAlignment="1">
      <alignment horizontal="center" vertical="center"/>
    </xf>
    <xf numFmtId="0" fontId="11" fillId="5" borderId="8" xfId="0" applyFont="1" applyFill="1" applyBorder="1" applyAlignment="1">
      <alignment horizontal="center" vertical="center"/>
    </xf>
    <xf numFmtId="0" fontId="11" fillId="5" borderId="37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5" fillId="5" borderId="15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5" borderId="53" xfId="0" applyFont="1" applyFill="1" applyBorder="1" applyAlignment="1">
      <alignment horizontal="center" vertical="center"/>
    </xf>
    <xf numFmtId="0" fontId="5" fillId="5" borderId="30" xfId="0" applyFont="1" applyFill="1" applyBorder="1" applyAlignment="1">
      <alignment horizontal="center" vertical="center"/>
    </xf>
    <xf numFmtId="0" fontId="5" fillId="5" borderId="31" xfId="0" applyFont="1" applyFill="1" applyBorder="1" applyAlignment="1">
      <alignment horizontal="center" vertical="center"/>
    </xf>
    <xf numFmtId="0" fontId="5" fillId="5" borderId="32" xfId="0" applyFont="1" applyFill="1" applyBorder="1" applyAlignment="1">
      <alignment horizontal="center" vertical="center"/>
    </xf>
    <xf numFmtId="0" fontId="5" fillId="5" borderId="38" xfId="0" applyFont="1" applyFill="1" applyBorder="1" applyAlignment="1">
      <alignment horizontal="center" vertical="center"/>
    </xf>
    <xf numFmtId="0" fontId="5" fillId="5" borderId="39" xfId="0" applyFont="1" applyFill="1" applyBorder="1" applyAlignment="1">
      <alignment horizontal="center" vertical="center"/>
    </xf>
    <xf numFmtId="1" fontId="9" fillId="6" borderId="13" xfId="0" applyNumberFormat="1" applyFont="1" applyFill="1" applyBorder="1" applyAlignment="1">
      <alignment horizontal="center" vertical="center"/>
    </xf>
    <xf numFmtId="1" fontId="9" fillId="6" borderId="18" xfId="0" applyNumberFormat="1" applyFont="1" applyFill="1" applyBorder="1" applyAlignment="1">
      <alignment horizontal="center" vertical="center"/>
    </xf>
    <xf numFmtId="1" fontId="9" fillId="6" borderId="27" xfId="0" applyNumberFormat="1" applyFont="1" applyFill="1" applyBorder="1" applyAlignment="1">
      <alignment horizontal="center" vertical="center"/>
    </xf>
    <xf numFmtId="1" fontId="9" fillId="6" borderId="28" xfId="0" applyNumberFormat="1" applyFont="1" applyFill="1" applyBorder="1" applyAlignment="1">
      <alignment horizontal="center" vertical="center"/>
    </xf>
    <xf numFmtId="1" fontId="9" fillId="6" borderId="0" xfId="0" applyNumberFormat="1" applyFont="1" applyFill="1" applyBorder="1" applyAlignment="1">
      <alignment horizontal="center" vertical="center"/>
    </xf>
    <xf numFmtId="1" fontId="9" fillId="6" borderId="11" xfId="0" applyNumberFormat="1" applyFont="1" applyFill="1" applyBorder="1" applyAlignment="1">
      <alignment horizontal="center" vertical="center"/>
    </xf>
    <xf numFmtId="1" fontId="9" fillId="6" borderId="17" xfId="0" applyNumberFormat="1" applyFont="1" applyFill="1" applyBorder="1" applyAlignment="1">
      <alignment horizontal="center" vertical="center"/>
    </xf>
    <xf numFmtId="1" fontId="9" fillId="7" borderId="11" xfId="0" applyNumberFormat="1" applyFont="1" applyFill="1" applyBorder="1" applyAlignment="1">
      <alignment horizontal="center" vertical="center"/>
    </xf>
    <xf numFmtId="1" fontId="9" fillId="7" borderId="0" xfId="0" applyNumberFormat="1" applyFont="1" applyFill="1" applyBorder="1" applyAlignment="1">
      <alignment horizontal="center" vertical="center"/>
    </xf>
    <xf numFmtId="1" fontId="9" fillId="7" borderId="13" xfId="0" applyNumberFormat="1" applyFont="1" applyFill="1" applyBorder="1" applyAlignment="1">
      <alignment horizontal="center" vertical="center"/>
    </xf>
    <xf numFmtId="1" fontId="9" fillId="7" borderId="17" xfId="0" applyNumberFormat="1" applyFont="1" applyFill="1" applyBorder="1" applyAlignment="1">
      <alignment horizontal="center" vertical="center"/>
    </xf>
    <xf numFmtId="1" fontId="9" fillId="6" borderId="14" xfId="0" applyNumberFormat="1" applyFont="1" applyFill="1" applyBorder="1" applyAlignment="1">
      <alignment horizontal="center" vertical="center"/>
    </xf>
    <xf numFmtId="1" fontId="9" fillId="6" borderId="15" xfId="0" applyNumberFormat="1" applyFont="1" applyFill="1" applyBorder="1" applyAlignment="1">
      <alignment horizontal="center" vertical="center"/>
    </xf>
    <xf numFmtId="0" fontId="21" fillId="4" borderId="50" xfId="0" applyFont="1" applyFill="1" applyBorder="1" applyAlignment="1">
      <alignment horizontal="center" vertical="center"/>
    </xf>
    <xf numFmtId="0" fontId="22" fillId="5" borderId="40" xfId="0" applyFont="1" applyFill="1" applyBorder="1" applyAlignment="1">
      <alignment horizontal="center" vertical="center"/>
    </xf>
    <xf numFmtId="0" fontId="21" fillId="4" borderId="23" xfId="0" applyFont="1" applyFill="1" applyBorder="1" applyAlignment="1">
      <alignment horizontal="center" vertical="center"/>
    </xf>
    <xf numFmtId="0" fontId="22" fillId="5" borderId="16" xfId="0" applyFont="1" applyFill="1" applyBorder="1" applyAlignment="1">
      <alignment horizontal="center" vertical="center"/>
    </xf>
    <xf numFmtId="0" fontId="22" fillId="5" borderId="62" xfId="0" applyFont="1" applyFill="1" applyBorder="1" applyAlignment="1">
      <alignment horizontal="center" vertical="center"/>
    </xf>
    <xf numFmtId="0" fontId="21" fillId="4" borderId="25" xfId="0" applyFont="1" applyFill="1" applyBorder="1" applyAlignment="1">
      <alignment horizontal="center" vertical="center"/>
    </xf>
    <xf numFmtId="0" fontId="21" fillId="4" borderId="63" xfId="0" applyFont="1" applyFill="1" applyBorder="1" applyAlignment="1">
      <alignment horizontal="center" vertical="center"/>
    </xf>
    <xf numFmtId="0" fontId="22" fillId="5" borderId="20" xfId="0" applyFont="1" applyFill="1" applyBorder="1" applyAlignment="1">
      <alignment horizontal="center" vertical="center"/>
    </xf>
    <xf numFmtId="0" fontId="22" fillId="5" borderId="24" xfId="0" applyFont="1" applyFill="1" applyBorder="1" applyAlignment="1">
      <alignment horizontal="center" vertical="center"/>
    </xf>
    <xf numFmtId="0" fontId="21" fillId="2" borderId="11" xfId="0" applyFont="1" applyFill="1" applyBorder="1" applyAlignment="1">
      <alignment horizontal="center" vertical="center"/>
    </xf>
    <xf numFmtId="0" fontId="21" fillId="2" borderId="15" xfId="0" applyFont="1" applyFill="1" applyBorder="1" applyAlignment="1">
      <alignment horizontal="center" vertical="center"/>
    </xf>
    <xf numFmtId="0" fontId="21" fillId="2" borderId="18" xfId="0" applyFont="1" applyFill="1" applyBorder="1" applyAlignment="1">
      <alignment horizontal="center" vertical="center"/>
    </xf>
    <xf numFmtId="0" fontId="21" fillId="2" borderId="19" xfId="0" applyFont="1" applyFill="1" applyBorder="1" applyAlignment="1">
      <alignment horizontal="center" vertical="center"/>
    </xf>
    <xf numFmtId="0" fontId="22" fillId="3" borderId="20" xfId="0" applyFont="1" applyFill="1" applyBorder="1" applyAlignment="1">
      <alignment horizontal="center" vertical="center"/>
    </xf>
    <xf numFmtId="0" fontId="22" fillId="3" borderId="12" xfId="0" applyFont="1" applyFill="1" applyBorder="1" applyAlignment="1">
      <alignment horizontal="center" vertical="center"/>
    </xf>
    <xf numFmtId="0" fontId="22" fillId="3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00"/>
  <sheetViews>
    <sheetView tabSelected="1" zoomScaleNormal="100" workbookViewId="0"/>
  </sheetViews>
  <sheetFormatPr defaultColWidth="8.85546875" defaultRowHeight="12.75" x14ac:dyDescent="0.2"/>
  <cols>
    <col min="1" max="1" width="1.42578125" style="2" customWidth="1"/>
    <col min="2" max="2" width="18.28515625" style="1" customWidth="1"/>
    <col min="3" max="4" width="27.42578125" style="1" customWidth="1"/>
    <col min="5" max="12" width="14.140625" style="1" customWidth="1"/>
    <col min="13" max="13" width="11.85546875" style="1" bestFit="1" customWidth="1"/>
    <col min="14" max="16" width="13.42578125" style="1" bestFit="1" customWidth="1"/>
    <col min="17" max="17" width="8.85546875" style="1"/>
    <col min="18" max="16384" width="8.85546875" style="2"/>
  </cols>
  <sheetData>
    <row r="1" spans="2:22" ht="7.5" customHeight="1" x14ac:dyDescent="0.2"/>
    <row r="2" spans="2:22" ht="22.5" customHeight="1" x14ac:dyDescent="0.2">
      <c r="B2" s="143" t="s">
        <v>46</v>
      </c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3" spans="2:22" ht="18.75" customHeight="1" x14ac:dyDescent="0.2">
      <c r="B3" s="144" t="s">
        <v>0</v>
      </c>
      <c r="C3" s="144"/>
      <c r="D3" s="144"/>
      <c r="E3" s="144"/>
      <c r="F3" s="144"/>
      <c r="G3" s="144"/>
      <c r="H3" s="144"/>
      <c r="I3" s="144"/>
      <c r="J3" s="144"/>
      <c r="K3" s="144"/>
      <c r="L3" s="144"/>
    </row>
    <row r="4" spans="2:22" ht="15" customHeight="1" thickBot="1" x14ac:dyDescent="0.25"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2:22" s="6" customFormat="1" ht="26.25" customHeight="1" thickBot="1" x14ac:dyDescent="0.3">
      <c r="B5" s="4"/>
      <c r="C5" s="4"/>
      <c r="D5" s="5"/>
      <c r="E5" s="136" t="s">
        <v>1</v>
      </c>
      <c r="F5" s="137"/>
      <c r="G5" s="137"/>
      <c r="H5" s="138"/>
      <c r="I5"/>
      <c r="J5"/>
      <c r="K5"/>
      <c r="L5"/>
      <c r="M5" s="4"/>
      <c r="N5" s="4"/>
      <c r="O5" s="4"/>
      <c r="P5" s="4"/>
      <c r="Q5" s="4"/>
    </row>
    <row r="6" spans="2:22" ht="15" customHeight="1" x14ac:dyDescent="0.25">
      <c r="C6" s="7"/>
      <c r="D6" s="7"/>
      <c r="E6" s="145" t="s">
        <v>2</v>
      </c>
      <c r="F6" s="146"/>
      <c r="G6" s="147" t="s">
        <v>3</v>
      </c>
      <c r="H6" s="148"/>
      <c r="I6"/>
      <c r="J6"/>
      <c r="K6"/>
      <c r="L6"/>
    </row>
    <row r="7" spans="2:22" ht="15" customHeight="1" thickBot="1" x14ac:dyDescent="0.3">
      <c r="C7" s="7"/>
      <c r="D7" s="7"/>
      <c r="E7" s="8" t="s">
        <v>4</v>
      </c>
      <c r="F7" s="9" t="s">
        <v>5</v>
      </c>
      <c r="G7" s="9" t="s">
        <v>4</v>
      </c>
      <c r="H7" s="10" t="s">
        <v>5</v>
      </c>
      <c r="I7"/>
      <c r="J7"/>
      <c r="K7"/>
      <c r="L7"/>
    </row>
    <row r="8" spans="2:22" ht="15" customHeight="1" x14ac:dyDescent="0.25">
      <c r="B8" s="11"/>
      <c r="C8" s="205" t="s">
        <v>6</v>
      </c>
      <c r="D8" s="210">
        <v>161</v>
      </c>
      <c r="E8" s="12">
        <v>0.8561394324200291</v>
      </c>
      <c r="F8" s="13">
        <v>-1.0615863995587578</v>
      </c>
      <c r="G8" s="14">
        <v>1.2342537560728628</v>
      </c>
      <c r="H8" s="15">
        <v>-0.5553858083183929</v>
      </c>
      <c r="I8"/>
      <c r="J8"/>
      <c r="K8"/>
      <c r="L8"/>
      <c r="M8" s="16"/>
      <c r="N8" s="17"/>
      <c r="O8" s="17"/>
      <c r="P8" s="17"/>
    </row>
    <row r="9" spans="2:22" ht="15" customHeight="1" x14ac:dyDescent="0.25">
      <c r="B9" s="11"/>
      <c r="C9" s="206"/>
      <c r="D9" s="211">
        <v>162</v>
      </c>
      <c r="E9" s="18">
        <v>0.811123196316198</v>
      </c>
      <c r="F9" s="19">
        <v>-1.1244865658231507</v>
      </c>
      <c r="G9" s="20">
        <v>0.63933281071244563</v>
      </c>
      <c r="H9" s="21">
        <v>-0.59115803033035508</v>
      </c>
      <c r="I9"/>
      <c r="J9"/>
      <c r="K9"/>
      <c r="L9"/>
      <c r="M9" s="16"/>
      <c r="N9" s="17"/>
      <c r="O9" s="17"/>
      <c r="P9" s="17"/>
    </row>
    <row r="10" spans="2:22" ht="15" customHeight="1" x14ac:dyDescent="0.25">
      <c r="B10" s="11"/>
      <c r="C10" s="206"/>
      <c r="D10" s="211">
        <v>163</v>
      </c>
      <c r="E10" s="18">
        <v>0.5474841683543572</v>
      </c>
      <c r="F10" s="19">
        <v>-0.37898474983289282</v>
      </c>
      <c r="G10" s="20">
        <v>0.20544696713872851</v>
      </c>
      <c r="H10" s="21">
        <v>-0.56765778544490308</v>
      </c>
      <c r="I10"/>
      <c r="J10"/>
      <c r="K10"/>
      <c r="L10"/>
      <c r="M10" s="16"/>
      <c r="N10" s="17"/>
      <c r="O10" s="17"/>
      <c r="P10" s="17"/>
    </row>
    <row r="11" spans="2:22" ht="15" customHeight="1" x14ac:dyDescent="0.25">
      <c r="B11" s="11"/>
      <c r="C11" s="206"/>
      <c r="D11" s="211">
        <v>164</v>
      </c>
      <c r="E11" s="18">
        <v>-0.13141664725367602</v>
      </c>
      <c r="F11" s="19">
        <v>-0.67541950704586617</v>
      </c>
      <c r="G11" s="20">
        <v>8.3266726846886741E-17</v>
      </c>
      <c r="H11" s="21">
        <v>-0.33686361439240464</v>
      </c>
      <c r="I11"/>
      <c r="J11"/>
      <c r="K11"/>
      <c r="L11"/>
      <c r="M11" s="16"/>
      <c r="N11" s="17"/>
      <c r="O11" s="17"/>
      <c r="P11" s="17"/>
    </row>
    <row r="12" spans="2:22" ht="15" customHeight="1" x14ac:dyDescent="0.25">
      <c r="B12" s="11"/>
      <c r="C12" s="206"/>
      <c r="D12" s="211">
        <v>165</v>
      </c>
      <c r="E12" s="18">
        <v>5.5511151231257827E-17</v>
      </c>
      <c r="F12" s="19">
        <v>-0.72472278516635302</v>
      </c>
      <c r="G12" s="20">
        <v>0.47042836922840259</v>
      </c>
      <c r="H12" s="21">
        <v>-0.29318555196437246</v>
      </c>
      <c r="I12"/>
      <c r="J12"/>
      <c r="K12"/>
      <c r="L12"/>
      <c r="M12" s="16"/>
      <c r="N12" s="17"/>
      <c r="O12" s="17"/>
      <c r="P12" s="17"/>
    </row>
    <row r="13" spans="2:22" ht="15" customHeight="1" x14ac:dyDescent="0.25">
      <c r="B13" s="11"/>
      <c r="C13" s="206"/>
      <c r="D13" s="211">
        <v>166</v>
      </c>
      <c r="E13" s="18">
        <v>-0.14859299579309346</v>
      </c>
      <c r="F13" s="19">
        <v>0.25046320324255955</v>
      </c>
      <c r="G13" s="20">
        <v>-0.20544696713872854</v>
      </c>
      <c r="H13" s="21">
        <v>5.2493783835778463E-2</v>
      </c>
      <c r="I13"/>
      <c r="J13"/>
      <c r="K13"/>
      <c r="L13"/>
      <c r="M13" s="16"/>
      <c r="N13" s="17"/>
      <c r="O13" s="17"/>
      <c r="P13" s="17"/>
    </row>
    <row r="14" spans="2:22" ht="15" customHeight="1" x14ac:dyDescent="0.25">
      <c r="B14" s="11"/>
      <c r="C14" s="206"/>
      <c r="D14" s="211">
        <v>167</v>
      </c>
      <c r="E14" s="18">
        <v>4.2726549173847161E-2</v>
      </c>
      <c r="F14" s="19">
        <v>0.31336336950695265</v>
      </c>
      <c r="G14" s="20">
        <v>0.24392294671334902</v>
      </c>
      <c r="H14" s="21">
        <v>0.11975413761002807</v>
      </c>
      <c r="I14"/>
      <c r="J14"/>
      <c r="K14"/>
      <c r="L14"/>
      <c r="M14" s="16"/>
      <c r="N14" s="17"/>
      <c r="O14" s="17"/>
      <c r="P14" s="17"/>
    </row>
    <row r="15" spans="2:22" ht="15" customHeight="1" x14ac:dyDescent="0.25">
      <c r="B15" s="11"/>
      <c r="C15" s="206"/>
      <c r="D15" s="211">
        <v>168</v>
      </c>
      <c r="E15" s="18">
        <v>0.79028376634005726</v>
      </c>
      <c r="F15" s="19">
        <v>-0.42871225675049301</v>
      </c>
      <c r="G15" s="20">
        <v>0.47042836922840259</v>
      </c>
      <c r="H15" s="21">
        <v>-0.33686361439240464</v>
      </c>
      <c r="I15"/>
      <c r="J15"/>
      <c r="K15"/>
      <c r="L15"/>
      <c r="M15" s="16"/>
      <c r="N15" s="17"/>
      <c r="O15" s="17"/>
      <c r="P15" s="17"/>
    </row>
    <row r="16" spans="2:22" s="1" customFormat="1" ht="15" customHeight="1" x14ac:dyDescent="0.25">
      <c r="B16" s="11"/>
      <c r="C16" s="206"/>
      <c r="D16" s="211">
        <v>169</v>
      </c>
      <c r="E16" s="18">
        <v>0</v>
      </c>
      <c r="F16" s="19">
        <v>-0.17224792144580642</v>
      </c>
      <c r="G16" s="20">
        <v>0.26834713340312161</v>
      </c>
      <c r="H16" s="21">
        <v>0.17224792144580647</v>
      </c>
      <c r="I16"/>
      <c r="J16"/>
      <c r="K16"/>
      <c r="L16"/>
      <c r="M16" s="16"/>
      <c r="N16" s="17"/>
      <c r="O16" s="17"/>
      <c r="P16" s="17"/>
      <c r="R16" s="2"/>
      <c r="S16" s="2"/>
      <c r="T16" s="2"/>
      <c r="U16" s="2"/>
      <c r="V16" s="2"/>
    </row>
    <row r="17" spans="2:22" s="1" customFormat="1" ht="15" customHeight="1" x14ac:dyDescent="0.25">
      <c r="B17" s="11"/>
      <c r="C17" s="206"/>
      <c r="D17" s="211">
        <v>170</v>
      </c>
      <c r="E17" s="18">
        <v>0.18478931003714405</v>
      </c>
      <c r="F17" s="19">
        <v>0.47042836922840259</v>
      </c>
      <c r="G17" s="20">
        <v>-0.21996516598584304</v>
      </c>
      <c r="H17" s="21">
        <v>0.24392294671334902</v>
      </c>
      <c r="I17"/>
      <c r="J17"/>
      <c r="K17"/>
      <c r="L17"/>
      <c r="M17" s="16"/>
      <c r="N17" s="17"/>
      <c r="O17" s="17"/>
      <c r="P17" s="17"/>
      <c r="R17" s="2"/>
      <c r="S17" s="2"/>
      <c r="T17" s="2"/>
      <c r="U17" s="2"/>
      <c r="V17" s="2"/>
    </row>
    <row r="18" spans="2:22" s="1" customFormat="1" ht="15" customHeight="1" x14ac:dyDescent="0.25">
      <c r="B18" s="11"/>
      <c r="C18" s="206"/>
      <c r="D18" s="211">
        <v>171</v>
      </c>
      <c r="E18" s="18">
        <v>-0.32931292116725636</v>
      </c>
      <c r="F18" s="19">
        <v>0.10175638908680196</v>
      </c>
      <c r="G18" s="20">
        <v>-0.13457519153193565</v>
      </c>
      <c r="H18" s="21">
        <v>0.26834713340312161</v>
      </c>
      <c r="I18"/>
      <c r="J18"/>
      <c r="K18"/>
      <c r="L18"/>
      <c r="M18" s="16"/>
      <c r="N18" s="17"/>
      <c r="O18" s="17"/>
      <c r="P18" s="17"/>
      <c r="R18" s="2"/>
      <c r="S18" s="2"/>
      <c r="T18" s="2"/>
      <c r="U18" s="2"/>
      <c r="V18" s="2"/>
    </row>
    <row r="19" spans="2:22" s="1" customFormat="1" ht="15" customHeight="1" x14ac:dyDescent="0.25">
      <c r="B19" s="11"/>
      <c r="C19" s="206"/>
      <c r="D19" s="211">
        <v>172</v>
      </c>
      <c r="E19" s="18">
        <v>0.14111544806114623</v>
      </c>
      <c r="F19" s="19">
        <v>-0.24392294671334896</v>
      </c>
      <c r="G19" s="20">
        <v>0.51410223120440035</v>
      </c>
      <c r="H19" s="21">
        <v>-0.58019555947811496</v>
      </c>
      <c r="I19"/>
      <c r="J19"/>
      <c r="K19"/>
      <c r="L19"/>
      <c r="M19" s="16"/>
      <c r="N19" s="17"/>
      <c r="O19" s="17"/>
      <c r="P19" s="17"/>
      <c r="R19" s="2"/>
      <c r="S19" s="2"/>
      <c r="T19" s="2"/>
      <c r="U19" s="2"/>
      <c r="V19" s="2"/>
    </row>
    <row r="20" spans="2:22" s="1" customFormat="1" ht="15" customHeight="1" x14ac:dyDescent="0.25">
      <c r="B20" s="11"/>
      <c r="C20" s="206"/>
      <c r="D20" s="211">
        <v>173</v>
      </c>
      <c r="E20" s="18">
        <v>-0.10934775518141343</v>
      </c>
      <c r="F20" s="19">
        <v>-0.28000964304676956</v>
      </c>
      <c r="G20" s="20">
        <v>0.10934775518141338</v>
      </c>
      <c r="H20" s="21">
        <v>-0.35703723148295047</v>
      </c>
      <c r="I20"/>
      <c r="J20"/>
      <c r="K20"/>
      <c r="L20"/>
      <c r="M20" s="16"/>
      <c r="N20" s="17"/>
      <c r="O20" s="17"/>
      <c r="P20" s="17"/>
      <c r="R20" s="2"/>
      <c r="S20" s="2"/>
      <c r="T20" s="2"/>
      <c r="U20" s="2"/>
      <c r="V20" s="2"/>
    </row>
    <row r="21" spans="2:22" s="1" customFormat="1" ht="15" customHeight="1" x14ac:dyDescent="0.25">
      <c r="B21" s="11"/>
      <c r="C21" s="206"/>
      <c r="D21" s="211">
        <v>174</v>
      </c>
      <c r="E21" s="18">
        <v>-0.36395664544082229</v>
      </c>
      <c r="F21" s="19">
        <v>0.75054297302201234</v>
      </c>
      <c r="G21" s="20">
        <v>-0.66659597062795994</v>
      </c>
      <c r="H21" s="21">
        <v>0.38658632758119005</v>
      </c>
      <c r="I21"/>
      <c r="J21"/>
      <c r="K21"/>
      <c r="L21"/>
      <c r="M21" s="16"/>
      <c r="N21" s="17"/>
      <c r="O21" s="17"/>
      <c r="P21" s="17"/>
      <c r="R21" s="2"/>
      <c r="S21" s="2"/>
      <c r="T21" s="2"/>
      <c r="U21" s="2"/>
      <c r="V21" s="2"/>
    </row>
    <row r="22" spans="2:22" s="1" customFormat="1" ht="15" customHeight="1" x14ac:dyDescent="0.25">
      <c r="B22" s="11"/>
      <c r="C22" s="206"/>
      <c r="D22" s="211">
        <v>175</v>
      </c>
      <c r="E22" s="18">
        <v>0.8751314509543926</v>
      </c>
      <c r="F22" s="19">
        <v>-1.1551640329556907</v>
      </c>
      <c r="G22" s="20">
        <v>0.48834271666799195</v>
      </c>
      <c r="H22" s="21">
        <v>-0.62386942145411273</v>
      </c>
      <c r="I22"/>
      <c r="J22"/>
      <c r="K22"/>
      <c r="L22"/>
      <c r="M22" s="16"/>
      <c r="N22" s="17"/>
      <c r="O22" s="17"/>
      <c r="P22" s="17"/>
      <c r="R22" s="2"/>
      <c r="S22" s="2"/>
      <c r="T22" s="2"/>
      <c r="U22" s="2"/>
      <c r="V22" s="2"/>
    </row>
    <row r="23" spans="2:22" s="1" customFormat="1" ht="15" customHeight="1" x14ac:dyDescent="0.25">
      <c r="B23" s="11"/>
      <c r="C23" s="206"/>
      <c r="D23" s="211">
        <v>176</v>
      </c>
      <c r="E23" s="18">
        <v>-0.29413706521855748</v>
      </c>
      <c r="F23" s="19">
        <v>0.47143880592434018</v>
      </c>
      <c r="G23" s="20">
        <v>0.20544696713872851</v>
      </c>
      <c r="H23" s="21">
        <v>-0.51410223120440035</v>
      </c>
      <c r="I23"/>
      <c r="J23"/>
      <c r="K23"/>
      <c r="L23"/>
      <c r="M23" s="16"/>
      <c r="N23" s="17"/>
      <c r="O23" s="17"/>
      <c r="P23" s="17"/>
      <c r="R23" s="2"/>
      <c r="S23" s="2"/>
      <c r="T23" s="2"/>
      <c r="U23" s="2"/>
      <c r="V23" s="2"/>
    </row>
    <row r="24" spans="2:22" s="1" customFormat="1" ht="15" customHeight="1" x14ac:dyDescent="0.25">
      <c r="B24" s="22"/>
      <c r="C24" s="206"/>
      <c r="D24" s="211">
        <v>177</v>
      </c>
      <c r="E24" s="18">
        <v>5.5511151231257827E-17</v>
      </c>
      <c r="F24" s="19">
        <v>-0.26963699465147933</v>
      </c>
      <c r="G24" s="20">
        <v>5.6853971345634968E-2</v>
      </c>
      <c r="H24" s="21">
        <v>-0.19142916287757056</v>
      </c>
      <c r="I24"/>
      <c r="J24"/>
      <c r="K24"/>
      <c r="L24"/>
      <c r="M24" s="16"/>
      <c r="N24" s="17"/>
      <c r="O24" s="17"/>
      <c r="P24" s="17"/>
      <c r="R24" s="2"/>
      <c r="S24" s="2"/>
      <c r="T24" s="2"/>
      <c r="U24" s="2"/>
      <c r="V24" s="2"/>
    </row>
    <row r="25" spans="2:22" s="1" customFormat="1" ht="15" customHeight="1" x14ac:dyDescent="0.25">
      <c r="B25" s="11"/>
      <c r="C25" s="206"/>
      <c r="D25" s="211">
        <v>178</v>
      </c>
      <c r="E25" s="18">
        <v>0.34002215867066415</v>
      </c>
      <c r="F25" s="19">
        <v>-0.3400221586706641</v>
      </c>
      <c r="G25" s="20">
        <v>4.5016236103831125E-2</v>
      </c>
      <c r="H25" s="21">
        <v>0.10934775518141338</v>
      </c>
      <c r="I25"/>
      <c r="J25"/>
      <c r="K25"/>
      <c r="L25"/>
      <c r="M25" s="16"/>
      <c r="N25" s="17"/>
      <c r="O25" s="17"/>
      <c r="P25" s="17"/>
      <c r="R25" s="2"/>
      <c r="S25" s="2"/>
      <c r="T25" s="2"/>
      <c r="U25" s="2"/>
      <c r="V25" s="2"/>
    </row>
    <row r="26" spans="2:22" s="1" customFormat="1" ht="15" customHeight="1" thickBot="1" x14ac:dyDescent="0.3">
      <c r="B26" s="11"/>
      <c r="C26" s="207"/>
      <c r="D26" s="211">
        <v>179</v>
      </c>
      <c r="E26" s="18">
        <v>0.37857552641827991</v>
      </c>
      <c r="F26" s="19">
        <v>-0.56765778544490308</v>
      </c>
      <c r="G26" s="20">
        <v>0.13457519153193553</v>
      </c>
      <c r="H26" s="21">
        <v>-0.19142916287757056</v>
      </c>
      <c r="I26"/>
      <c r="J26"/>
      <c r="K26"/>
      <c r="L26"/>
      <c r="M26" s="16"/>
      <c r="N26" s="17"/>
      <c r="O26" s="17"/>
      <c r="P26" s="17"/>
      <c r="R26" s="2"/>
      <c r="S26" s="2"/>
      <c r="T26" s="2"/>
      <c r="U26" s="2"/>
      <c r="V26" s="2"/>
    </row>
    <row r="27" spans="2:22" s="1" customFormat="1" ht="15" customHeight="1" x14ac:dyDescent="0.25">
      <c r="B27" s="22"/>
      <c r="C27" s="205" t="s">
        <v>7</v>
      </c>
      <c r="D27" s="211">
        <v>180</v>
      </c>
      <c r="E27" s="18">
        <v>4.1825866953564543E-2</v>
      </c>
      <c r="F27" s="19">
        <v>-0.5047576191805101</v>
      </c>
      <c r="G27" s="20">
        <v>0.29318555196437251</v>
      </c>
      <c r="H27" s="21">
        <v>4.926260525102355E-2</v>
      </c>
      <c r="I27"/>
      <c r="J27"/>
      <c r="K27"/>
      <c r="L27"/>
      <c r="M27" s="16"/>
      <c r="N27" s="17"/>
      <c r="O27" s="17"/>
      <c r="P27" s="17"/>
      <c r="R27" s="2"/>
      <c r="S27" s="2"/>
      <c r="T27" s="2"/>
      <c r="U27" s="2"/>
      <c r="V27" s="2"/>
    </row>
    <row r="28" spans="2:22" s="1" customFormat="1" ht="15" customHeight="1" x14ac:dyDescent="0.25">
      <c r="B28" s="11"/>
      <c r="C28" s="206"/>
      <c r="D28" s="211">
        <v>181</v>
      </c>
      <c r="E28" s="18">
        <v>8.3947002394052728E-2</v>
      </c>
      <c r="F28" s="19">
        <v>-0.17825325395996766</v>
      </c>
      <c r="G28" s="20">
        <v>0.42871225675049301</v>
      </c>
      <c r="H28" s="21">
        <v>-0.37898474983289282</v>
      </c>
      <c r="I28"/>
      <c r="J28"/>
      <c r="K28"/>
      <c r="L28"/>
      <c r="M28" s="23"/>
      <c r="N28" s="17"/>
      <c r="O28" s="17"/>
      <c r="P28" s="17"/>
      <c r="R28" s="2"/>
      <c r="S28" s="2"/>
      <c r="T28" s="2"/>
      <c r="U28" s="2"/>
      <c r="V28" s="2"/>
    </row>
    <row r="29" spans="2:22" s="1" customFormat="1" ht="15" customHeight="1" x14ac:dyDescent="0.25">
      <c r="B29" s="22"/>
      <c r="C29" s="206"/>
      <c r="D29" s="211">
        <v>182</v>
      </c>
      <c r="E29" s="18">
        <v>0.21062055396195262</v>
      </c>
      <c r="F29" s="19">
        <v>-0.87721652458991262</v>
      </c>
      <c r="G29" s="20">
        <v>-0.42871225675049301</v>
      </c>
      <c r="H29" s="21">
        <v>-0.52553665000441485</v>
      </c>
      <c r="I29"/>
      <c r="J29"/>
      <c r="K29"/>
      <c r="L29"/>
      <c r="M29" s="16"/>
      <c r="N29" s="17"/>
      <c r="O29" s="17"/>
      <c r="P29" s="17"/>
      <c r="R29" s="2"/>
      <c r="S29" s="2"/>
      <c r="T29" s="2"/>
      <c r="U29" s="2"/>
      <c r="V29" s="2"/>
    </row>
    <row r="30" spans="2:22" s="1" customFormat="1" ht="15" customHeight="1" x14ac:dyDescent="0.25">
      <c r="B30" s="11"/>
      <c r="C30" s="206"/>
      <c r="D30" s="211">
        <v>183</v>
      </c>
      <c r="E30" s="18">
        <v>0.4057825123943869</v>
      </c>
      <c r="F30" s="19">
        <v>-0.31336336950695259</v>
      </c>
      <c r="G30" s="20">
        <v>5.5511151231257827E-17</v>
      </c>
      <c r="H30" s="21">
        <v>-0.15861036043243693</v>
      </c>
      <c r="I30"/>
      <c r="J30"/>
      <c r="K30"/>
      <c r="L30"/>
      <c r="M30" s="23"/>
      <c r="N30" s="17"/>
      <c r="O30" s="17"/>
      <c r="P30" s="17"/>
      <c r="R30" s="2"/>
      <c r="S30" s="2"/>
      <c r="T30" s="2"/>
      <c r="U30" s="2"/>
      <c r="V30" s="2"/>
    </row>
    <row r="31" spans="2:22" s="1" customFormat="1" ht="15" customHeight="1" x14ac:dyDescent="0.25">
      <c r="B31" s="11"/>
      <c r="C31" s="206"/>
      <c r="D31" s="211">
        <v>184</v>
      </c>
      <c r="E31" s="18">
        <v>1.3913187557943125</v>
      </c>
      <c r="F31" s="19">
        <v>-0.90452139983730773</v>
      </c>
      <c r="G31" s="20">
        <v>1.0047324282131227</v>
      </c>
      <c r="H31" s="21">
        <v>-0.5553858083183929</v>
      </c>
      <c r="I31"/>
      <c r="J31"/>
      <c r="K31"/>
      <c r="L31"/>
      <c r="M31" s="23"/>
      <c r="N31" s="17"/>
      <c r="O31" s="17"/>
      <c r="P31" s="17"/>
      <c r="R31" s="2"/>
      <c r="S31" s="2"/>
      <c r="T31" s="2"/>
      <c r="U31" s="2"/>
      <c r="V31" s="2"/>
    </row>
    <row r="32" spans="2:22" ht="15" customHeight="1" thickBot="1" x14ac:dyDescent="0.3">
      <c r="B32" s="11"/>
      <c r="C32" s="208"/>
      <c r="D32" s="209">
        <v>185</v>
      </c>
      <c r="E32" s="24">
        <v>-4.6836606706291556E-2</v>
      </c>
      <c r="F32" s="25">
        <v>0</v>
      </c>
      <c r="G32" s="26">
        <v>0.13141664725367611</v>
      </c>
      <c r="H32" s="27">
        <v>-4.3673861975997819E-2</v>
      </c>
      <c r="I32"/>
      <c r="J32"/>
      <c r="K32"/>
      <c r="L32"/>
      <c r="M32" s="16"/>
      <c r="N32" s="17"/>
      <c r="O32" s="17"/>
      <c r="P32" s="17"/>
    </row>
    <row r="33" spans="2:22" ht="15" customHeight="1" thickTop="1" x14ac:dyDescent="0.25">
      <c r="C33" s="112" t="s">
        <v>8</v>
      </c>
      <c r="D33" s="106" t="s">
        <v>9</v>
      </c>
      <c r="E33" s="28">
        <v>0.22709140245933099</v>
      </c>
      <c r="F33" s="29">
        <v>-0.31370771216679028</v>
      </c>
      <c r="G33" s="29">
        <v>0.21154387015271811</v>
      </c>
      <c r="H33" s="30">
        <v>-0.21597623975039909</v>
      </c>
      <c r="I33"/>
      <c r="J33"/>
      <c r="K33"/>
      <c r="L33"/>
    </row>
    <row r="34" spans="2:22" ht="15" customHeight="1" x14ac:dyDescent="0.25">
      <c r="C34" s="112"/>
      <c r="D34" s="105" t="s">
        <v>10</v>
      </c>
      <c r="E34" s="28">
        <v>0.43974944432640323</v>
      </c>
      <c r="F34" s="29">
        <v>0.51652146640252805</v>
      </c>
      <c r="G34" s="29">
        <v>0.41045469048765287</v>
      </c>
      <c r="H34" s="30">
        <v>0.3172325367899555</v>
      </c>
      <c r="I34"/>
      <c r="J34"/>
      <c r="K34"/>
      <c r="L34"/>
    </row>
    <row r="35" spans="2:22" ht="15" customHeight="1" thickBot="1" x14ac:dyDescent="0.3">
      <c r="C35" s="113"/>
      <c r="D35" s="31" t="s">
        <v>11</v>
      </c>
      <c r="E35" s="32">
        <v>8.9763479439343916E-2</v>
      </c>
      <c r="F35" s="33">
        <v>0.10543450282335988</v>
      </c>
      <c r="G35" s="33">
        <v>8.3783712852229159E-2</v>
      </c>
      <c r="H35" s="34">
        <v>6.4754820412006933E-2</v>
      </c>
      <c r="I35"/>
      <c r="J35"/>
      <c r="K35"/>
      <c r="L35"/>
    </row>
    <row r="36" spans="2:22" ht="15" customHeight="1" thickBot="1" x14ac:dyDescent="0.25">
      <c r="C36" s="35"/>
      <c r="D36" s="36"/>
      <c r="E36" s="29"/>
      <c r="F36" s="29"/>
      <c r="G36" s="29"/>
      <c r="H36" s="29"/>
      <c r="I36" s="29"/>
      <c r="J36" s="29"/>
      <c r="K36" s="29"/>
      <c r="L36" s="29"/>
    </row>
    <row r="37" spans="2:22" s="39" customFormat="1" ht="26.25" customHeight="1" thickBot="1" x14ac:dyDescent="0.3">
      <c r="B37" s="37"/>
      <c r="C37" s="37"/>
      <c r="D37" s="38"/>
      <c r="E37" s="136" t="s">
        <v>12</v>
      </c>
      <c r="F37" s="137"/>
      <c r="G37" s="137"/>
      <c r="H37" s="138"/>
      <c r="I37"/>
      <c r="J37"/>
      <c r="K37"/>
      <c r="L37"/>
      <c r="M37" s="37"/>
      <c r="N37" s="37"/>
      <c r="O37" s="37"/>
      <c r="P37" s="37"/>
      <c r="Q37" s="37"/>
    </row>
    <row r="38" spans="2:22" s="42" customFormat="1" ht="15" customHeight="1" x14ac:dyDescent="0.25">
      <c r="B38" s="40"/>
      <c r="C38" s="41"/>
      <c r="D38" s="41"/>
      <c r="E38" s="139" t="s">
        <v>2</v>
      </c>
      <c r="F38" s="140"/>
      <c r="G38" s="141" t="s">
        <v>3</v>
      </c>
      <c r="H38" s="142"/>
      <c r="I38"/>
      <c r="J38"/>
      <c r="K38"/>
      <c r="L38"/>
      <c r="M38" s="40"/>
      <c r="N38" s="40"/>
      <c r="O38" s="40"/>
      <c r="P38" s="40"/>
      <c r="Q38" s="40"/>
    </row>
    <row r="39" spans="2:22" s="42" customFormat="1" ht="15" customHeight="1" thickBot="1" x14ac:dyDescent="0.3">
      <c r="B39" s="40"/>
      <c r="C39" s="41"/>
      <c r="D39" s="41"/>
      <c r="E39" s="8" t="s">
        <v>4</v>
      </c>
      <c r="F39" s="9" t="s">
        <v>5</v>
      </c>
      <c r="G39" s="9" t="s">
        <v>4</v>
      </c>
      <c r="H39" s="10" t="s">
        <v>5</v>
      </c>
      <c r="I39"/>
      <c r="J39"/>
      <c r="K39"/>
      <c r="L39"/>
      <c r="M39" s="40"/>
      <c r="N39" s="40"/>
      <c r="O39" s="40"/>
      <c r="P39" s="40"/>
      <c r="Q39" s="40"/>
    </row>
    <row r="40" spans="2:22" s="42" customFormat="1" ht="15" customHeight="1" x14ac:dyDescent="0.25">
      <c r="B40" s="121" t="s">
        <v>13</v>
      </c>
      <c r="C40" s="124" t="s">
        <v>14</v>
      </c>
      <c r="D40" s="125"/>
      <c r="E40" s="188">
        <v>1</v>
      </c>
      <c r="F40" s="183">
        <v>-1</v>
      </c>
      <c r="G40" s="183">
        <v>1</v>
      </c>
      <c r="H40" s="194">
        <v>-1</v>
      </c>
      <c r="I40"/>
      <c r="J40"/>
      <c r="K40"/>
      <c r="L40"/>
      <c r="M40" s="40"/>
      <c r="N40" s="40"/>
      <c r="O40" s="40"/>
      <c r="P40" s="40"/>
      <c r="Q40" s="40"/>
    </row>
    <row r="41" spans="2:22" s="47" customFormat="1" ht="15" customHeight="1" x14ac:dyDescent="0.25">
      <c r="B41" s="122"/>
      <c r="C41" s="126" t="s">
        <v>15</v>
      </c>
      <c r="D41" s="127"/>
      <c r="E41" s="195">
        <v>1</v>
      </c>
      <c r="F41" s="187">
        <v>1</v>
      </c>
      <c r="G41" s="187">
        <v>-1</v>
      </c>
      <c r="H41" s="189">
        <v>-1</v>
      </c>
      <c r="I41"/>
      <c r="J41"/>
      <c r="K41"/>
      <c r="L41"/>
      <c r="M41" s="40"/>
      <c r="N41" s="40"/>
      <c r="O41" s="40"/>
      <c r="P41" s="40"/>
      <c r="Q41" s="40"/>
    </row>
    <row r="42" spans="2:22" s="47" customFormat="1" ht="15" customHeight="1" thickBot="1" x14ac:dyDescent="0.3">
      <c r="B42" s="123"/>
      <c r="C42" s="128" t="s">
        <v>16</v>
      </c>
      <c r="D42" s="129"/>
      <c r="E42" s="184">
        <v>1</v>
      </c>
      <c r="F42" s="185">
        <v>-1</v>
      </c>
      <c r="G42" s="185">
        <v>-1</v>
      </c>
      <c r="H42" s="186">
        <v>1</v>
      </c>
      <c r="I42"/>
      <c r="J42"/>
      <c r="K42"/>
      <c r="L42"/>
      <c r="M42" s="40"/>
      <c r="N42" s="40"/>
      <c r="O42" s="40"/>
      <c r="P42" s="40"/>
      <c r="Q42" s="40"/>
    </row>
    <row r="43" spans="2:22" s="42" customFormat="1" ht="15" customHeight="1" thickBot="1" x14ac:dyDescent="0.25">
      <c r="B43" s="40"/>
      <c r="C43" s="40"/>
      <c r="D43" s="36"/>
      <c r="E43" s="49"/>
      <c r="F43" s="49"/>
      <c r="G43" s="49"/>
      <c r="H43" s="49"/>
      <c r="I43" s="49"/>
      <c r="J43" s="49"/>
      <c r="K43" s="49"/>
      <c r="L43" s="49"/>
      <c r="M43" s="40"/>
      <c r="N43" s="40"/>
      <c r="O43" s="40"/>
      <c r="P43" s="40"/>
      <c r="Q43" s="40"/>
    </row>
    <row r="44" spans="2:22" ht="26.25" customHeight="1" thickBot="1" x14ac:dyDescent="0.25">
      <c r="D44" s="50"/>
      <c r="E44" s="130" t="s">
        <v>17</v>
      </c>
      <c r="F44" s="131"/>
      <c r="G44" s="131"/>
      <c r="H44" s="132"/>
      <c r="I44" s="51"/>
      <c r="J44" s="51"/>
      <c r="K44" s="51"/>
      <c r="L44" s="51"/>
    </row>
    <row r="45" spans="2:22" ht="15" customHeight="1" x14ac:dyDescent="0.2">
      <c r="D45" s="52"/>
      <c r="E45" s="133" t="s">
        <v>18</v>
      </c>
      <c r="F45" s="134"/>
      <c r="G45" s="134" t="s">
        <v>19</v>
      </c>
      <c r="H45" s="135"/>
      <c r="I45" s="7"/>
      <c r="J45" s="7"/>
      <c r="K45" s="7"/>
      <c r="L45" s="7"/>
    </row>
    <row r="46" spans="2:22" ht="15" customHeight="1" thickBot="1" x14ac:dyDescent="0.25">
      <c r="D46" s="52"/>
      <c r="E46" s="8" t="s">
        <v>20</v>
      </c>
      <c r="F46" s="9" t="s">
        <v>21</v>
      </c>
      <c r="G46" s="9" t="s">
        <v>22</v>
      </c>
      <c r="H46" s="10" t="s">
        <v>23</v>
      </c>
      <c r="I46" s="35"/>
      <c r="J46" s="35"/>
      <c r="K46" s="35"/>
      <c r="L46" s="35"/>
    </row>
    <row r="47" spans="2:22" ht="15" customHeight="1" x14ac:dyDescent="0.25">
      <c r="B47" s="11"/>
      <c r="C47" s="205" t="s">
        <v>6</v>
      </c>
      <c r="D47" s="210">
        <v>161</v>
      </c>
      <c r="E47" s="54">
        <v>-0.10272348356936434</v>
      </c>
      <c r="F47" s="55">
        <v>0.33943397387723495</v>
      </c>
      <c r="G47" s="55">
        <v>1.0451965942464461</v>
      </c>
      <c r="H47" s="56">
        <v>-0.80848610393857534</v>
      </c>
      <c r="I47" s="29"/>
      <c r="J47" s="29"/>
      <c r="K47" s="29"/>
      <c r="L47" s="29"/>
    </row>
    <row r="48" spans="2:22" s="1" customFormat="1" ht="15" customHeight="1" x14ac:dyDescent="0.25">
      <c r="B48" s="11"/>
      <c r="C48" s="206"/>
      <c r="D48" s="211">
        <v>162</v>
      </c>
      <c r="E48" s="57">
        <v>-0.15668168475347632</v>
      </c>
      <c r="F48" s="58">
        <v>2.4087390191045277E-2</v>
      </c>
      <c r="G48" s="58">
        <v>0.72522800351432182</v>
      </c>
      <c r="H48" s="59">
        <v>-0.85782229807675292</v>
      </c>
      <c r="I48" s="29"/>
      <c r="J48" s="29"/>
      <c r="K48" s="29"/>
      <c r="L48" s="29"/>
      <c r="R48" s="2"/>
      <c r="S48" s="2"/>
      <c r="T48" s="2"/>
      <c r="U48" s="2"/>
      <c r="V48" s="2"/>
    </row>
    <row r="49" spans="2:22" s="1" customFormat="1" ht="15" customHeight="1" x14ac:dyDescent="0.25">
      <c r="B49" s="11"/>
      <c r="C49" s="206"/>
      <c r="D49" s="211">
        <v>163</v>
      </c>
      <c r="E49" s="57">
        <v>8.4249709260732192E-2</v>
      </c>
      <c r="F49" s="58">
        <v>-0.18110540915308729</v>
      </c>
      <c r="G49" s="58">
        <v>0.37646556774654283</v>
      </c>
      <c r="H49" s="59">
        <v>-0.47332126763889792</v>
      </c>
      <c r="I49" s="29"/>
      <c r="J49" s="29"/>
      <c r="K49" s="29"/>
      <c r="L49" s="29"/>
      <c r="R49" s="2"/>
      <c r="S49" s="2"/>
      <c r="T49" s="2"/>
      <c r="U49" s="2"/>
      <c r="V49" s="2"/>
    </row>
    <row r="50" spans="2:22" s="1" customFormat="1" ht="15" customHeight="1" x14ac:dyDescent="0.25">
      <c r="B50" s="11"/>
      <c r="C50" s="206"/>
      <c r="D50" s="211">
        <v>164</v>
      </c>
      <c r="E50" s="57">
        <v>-0.40341807714977107</v>
      </c>
      <c r="F50" s="58">
        <v>-0.16843180719620227</v>
      </c>
      <c r="G50" s="58">
        <v>-6.5708323626837969E-2</v>
      </c>
      <c r="H50" s="59">
        <v>-0.50614156071913541</v>
      </c>
      <c r="I50" s="29"/>
      <c r="J50" s="29"/>
      <c r="K50" s="29"/>
      <c r="L50" s="29"/>
      <c r="R50" s="2"/>
      <c r="S50" s="2"/>
      <c r="T50" s="2"/>
      <c r="U50" s="2"/>
      <c r="V50" s="2"/>
    </row>
    <row r="51" spans="2:22" s="1" customFormat="1" ht="15" customHeight="1" x14ac:dyDescent="0.25">
      <c r="B51" s="11"/>
      <c r="C51" s="206"/>
      <c r="D51" s="211">
        <v>165</v>
      </c>
      <c r="E51" s="57">
        <v>-0.36236139258317646</v>
      </c>
      <c r="F51" s="58">
        <v>8.8621408632015064E-2</v>
      </c>
      <c r="G51" s="58">
        <v>0.23521418461420132</v>
      </c>
      <c r="H51" s="59">
        <v>-0.50895416856536269</v>
      </c>
      <c r="I51" s="29"/>
      <c r="J51" s="29"/>
      <c r="K51" s="29"/>
      <c r="L51" s="29"/>
      <c r="R51" s="2"/>
      <c r="S51" s="2"/>
      <c r="T51" s="2"/>
      <c r="U51" s="2"/>
      <c r="V51" s="2"/>
    </row>
    <row r="52" spans="2:22" s="1" customFormat="1" ht="15" customHeight="1" x14ac:dyDescent="0.25">
      <c r="B52" s="11"/>
      <c r="C52" s="206"/>
      <c r="D52" s="211">
        <v>166</v>
      </c>
      <c r="E52" s="57">
        <v>5.0935103724733047E-2</v>
      </c>
      <c r="F52" s="58">
        <v>-7.6476591651475037E-2</v>
      </c>
      <c r="G52" s="58">
        <v>-0.177019981465911</v>
      </c>
      <c r="H52" s="59">
        <v>0.15147849353916901</v>
      </c>
      <c r="I52" s="29"/>
      <c r="J52" s="29"/>
      <c r="K52" s="29"/>
      <c r="L52" s="29"/>
      <c r="R52" s="2"/>
      <c r="S52" s="2"/>
      <c r="T52" s="2"/>
      <c r="U52" s="2"/>
      <c r="V52" s="2"/>
    </row>
    <row r="53" spans="2:22" s="1" customFormat="1" ht="15" customHeight="1" x14ac:dyDescent="0.25">
      <c r="B53" s="11"/>
      <c r="C53" s="206"/>
      <c r="D53" s="211">
        <v>167</v>
      </c>
      <c r="E53" s="57">
        <v>0.17804495934039991</v>
      </c>
      <c r="F53" s="58">
        <v>0.18183854216168854</v>
      </c>
      <c r="G53" s="58">
        <v>0.14332474794359809</v>
      </c>
      <c r="H53" s="59">
        <v>0.21655875355849036</v>
      </c>
      <c r="I53" s="29"/>
      <c r="J53" s="29"/>
      <c r="K53" s="29"/>
      <c r="L53" s="29"/>
      <c r="R53" s="2"/>
      <c r="S53" s="2"/>
      <c r="T53" s="2"/>
      <c r="U53" s="2"/>
      <c r="V53" s="2"/>
    </row>
    <row r="54" spans="2:22" s="1" customFormat="1" ht="15" customHeight="1" x14ac:dyDescent="0.25">
      <c r="B54" s="11"/>
      <c r="C54" s="206"/>
      <c r="D54" s="211">
        <v>168</v>
      </c>
      <c r="E54" s="57">
        <v>0.18078575479478212</v>
      </c>
      <c r="F54" s="58">
        <v>6.6782377417998973E-2</v>
      </c>
      <c r="G54" s="58">
        <v>0.63035606778422992</v>
      </c>
      <c r="H54" s="59">
        <v>-0.38278793557144886</v>
      </c>
      <c r="I54" s="29"/>
      <c r="J54" s="29"/>
      <c r="K54" s="29"/>
      <c r="L54" s="29"/>
      <c r="R54" s="2"/>
      <c r="S54" s="2"/>
      <c r="T54" s="2"/>
      <c r="U54" s="2"/>
      <c r="V54" s="2"/>
    </row>
    <row r="55" spans="2:22" s="1" customFormat="1" ht="15" customHeight="1" x14ac:dyDescent="0.25">
      <c r="B55" s="11"/>
      <c r="C55" s="206"/>
      <c r="D55" s="211">
        <v>169</v>
      </c>
      <c r="E55" s="57">
        <v>-8.6123960722903209E-2</v>
      </c>
      <c r="F55" s="58">
        <v>0.22029752742446404</v>
      </c>
      <c r="G55" s="58">
        <v>0.1341735667015608</v>
      </c>
      <c r="H55" s="59">
        <v>0</v>
      </c>
      <c r="I55" s="29"/>
      <c r="J55" s="29"/>
      <c r="K55" s="29"/>
      <c r="L55" s="29"/>
      <c r="R55" s="2"/>
      <c r="S55" s="2"/>
      <c r="T55" s="2"/>
      <c r="U55" s="2"/>
      <c r="V55" s="2"/>
    </row>
    <row r="56" spans="2:22" s="1" customFormat="1" ht="15" customHeight="1" x14ac:dyDescent="0.25">
      <c r="B56" s="11"/>
      <c r="C56" s="206"/>
      <c r="D56" s="211">
        <v>170</v>
      </c>
      <c r="E56" s="57">
        <v>0.32760883963277332</v>
      </c>
      <c r="F56" s="58">
        <v>1.1978890363752992E-2</v>
      </c>
      <c r="G56" s="58">
        <v>-1.7587927974349493E-2</v>
      </c>
      <c r="H56" s="59">
        <v>0.3571756579708758</v>
      </c>
      <c r="I56" s="29"/>
      <c r="J56" s="29"/>
      <c r="K56" s="29"/>
      <c r="L56" s="29"/>
      <c r="R56" s="2"/>
      <c r="S56" s="2"/>
      <c r="T56" s="2"/>
      <c r="U56" s="2"/>
      <c r="V56" s="2"/>
    </row>
    <row r="57" spans="2:22" s="1" customFormat="1" ht="15" customHeight="1" x14ac:dyDescent="0.25">
      <c r="B57" s="11"/>
      <c r="C57" s="206"/>
      <c r="D57" s="211">
        <v>171</v>
      </c>
      <c r="E57" s="57">
        <v>-0.1137782660402272</v>
      </c>
      <c r="F57" s="58">
        <v>6.6885970935592981E-2</v>
      </c>
      <c r="G57" s="58">
        <v>-0.231944056349596</v>
      </c>
      <c r="H57" s="59">
        <v>0.18505176124496178</v>
      </c>
      <c r="I57" s="29"/>
      <c r="J57" s="29"/>
      <c r="K57" s="29"/>
      <c r="L57" s="29"/>
      <c r="R57" s="2"/>
      <c r="S57" s="2"/>
      <c r="T57" s="2"/>
      <c r="U57" s="2"/>
      <c r="V57" s="2"/>
    </row>
    <row r="58" spans="2:22" s="1" customFormat="1" ht="15" customHeight="1" x14ac:dyDescent="0.25">
      <c r="B58" s="11"/>
      <c r="C58" s="206"/>
      <c r="D58" s="211">
        <v>172</v>
      </c>
      <c r="E58" s="57">
        <v>-5.1403749326101367E-2</v>
      </c>
      <c r="F58" s="58">
        <v>-3.3046664136857307E-2</v>
      </c>
      <c r="G58" s="58">
        <v>0.32760883963277332</v>
      </c>
      <c r="H58" s="59">
        <v>-0.41205925309573199</v>
      </c>
      <c r="I58" s="29"/>
      <c r="J58" s="29"/>
      <c r="K58" s="29"/>
      <c r="L58" s="29"/>
      <c r="R58" s="2"/>
      <c r="S58" s="2"/>
      <c r="T58" s="2"/>
      <c r="U58" s="2"/>
      <c r="V58" s="2"/>
    </row>
    <row r="59" spans="2:22" s="1" customFormat="1" ht="15" customHeight="1" x14ac:dyDescent="0.25">
      <c r="B59" s="11"/>
      <c r="C59" s="206"/>
      <c r="D59" s="211">
        <v>173</v>
      </c>
      <c r="E59" s="57">
        <v>-0.1946786991140915</v>
      </c>
      <c r="F59" s="58">
        <v>-0.12384473815076855</v>
      </c>
      <c r="G59" s="58">
        <v>0</v>
      </c>
      <c r="H59" s="59">
        <v>-0.31852343726485999</v>
      </c>
      <c r="I59" s="29"/>
      <c r="J59" s="29"/>
      <c r="K59" s="29"/>
      <c r="L59" s="29"/>
      <c r="R59" s="2"/>
      <c r="S59" s="2"/>
      <c r="T59" s="2"/>
      <c r="U59" s="2"/>
      <c r="V59" s="2"/>
    </row>
    <row r="60" spans="2:22" s="1" customFormat="1" ht="15" customHeight="1" x14ac:dyDescent="0.25">
      <c r="B60" s="11"/>
      <c r="C60" s="206"/>
      <c r="D60" s="211">
        <v>174</v>
      </c>
      <c r="E60" s="57">
        <v>0.19329316379059502</v>
      </c>
      <c r="F60" s="58">
        <v>-0.14000482152338495</v>
      </c>
      <c r="G60" s="58">
        <v>-0.51527630803439117</v>
      </c>
      <c r="H60" s="59">
        <v>0.56856465030160119</v>
      </c>
      <c r="I60" s="29"/>
      <c r="J60" s="29"/>
      <c r="K60" s="29"/>
      <c r="L60" s="29"/>
      <c r="R60" s="2"/>
      <c r="S60" s="2"/>
      <c r="T60" s="2"/>
      <c r="U60" s="2"/>
      <c r="V60" s="2"/>
    </row>
    <row r="61" spans="2:22" s="1" customFormat="1" ht="15" customHeight="1" x14ac:dyDescent="0.25">
      <c r="B61" s="11"/>
      <c r="C61" s="206"/>
      <c r="D61" s="211">
        <v>175</v>
      </c>
      <c r="E61" s="57">
        <v>-0.14001629100064905</v>
      </c>
      <c r="F61" s="58">
        <v>-6.7763352393060389E-2</v>
      </c>
      <c r="G61" s="58">
        <v>0.68173708381119225</v>
      </c>
      <c r="H61" s="59">
        <v>-0.88951672720490171</v>
      </c>
      <c r="I61" s="29"/>
      <c r="J61" s="29"/>
      <c r="K61" s="29"/>
      <c r="L61" s="29"/>
      <c r="R61" s="2"/>
      <c r="S61" s="2"/>
      <c r="T61" s="2"/>
      <c r="U61" s="2"/>
      <c r="V61" s="2"/>
    </row>
    <row r="62" spans="2:22" s="1" customFormat="1" ht="15" customHeight="1" x14ac:dyDescent="0.25">
      <c r="B62" s="11"/>
      <c r="C62" s="206"/>
      <c r="D62" s="211">
        <v>176</v>
      </c>
      <c r="E62" s="57">
        <v>8.8650870352891348E-2</v>
      </c>
      <c r="F62" s="58">
        <v>-0.15432763203283592</v>
      </c>
      <c r="G62" s="58">
        <v>-4.4345049039914486E-2</v>
      </c>
      <c r="H62" s="59">
        <v>-2.1331712640030087E-2</v>
      </c>
      <c r="I62" s="29"/>
      <c r="J62" s="29"/>
      <c r="K62" s="29"/>
      <c r="L62" s="29"/>
      <c r="R62" s="2"/>
      <c r="S62" s="2"/>
      <c r="T62" s="2"/>
      <c r="U62" s="2"/>
      <c r="V62" s="2"/>
    </row>
    <row r="63" spans="2:22" s="1" customFormat="1" ht="15" customHeight="1" x14ac:dyDescent="0.25">
      <c r="B63" s="22"/>
      <c r="C63" s="206"/>
      <c r="D63" s="211">
        <v>177</v>
      </c>
      <c r="E63" s="57">
        <v>-0.13481849732573964</v>
      </c>
      <c r="F63" s="58">
        <v>-6.7287595765967795E-2</v>
      </c>
      <c r="G63" s="58">
        <v>2.8426985672817512E-2</v>
      </c>
      <c r="H63" s="59">
        <v>-0.23053307876452495</v>
      </c>
      <c r="I63" s="29"/>
      <c r="J63" s="29"/>
      <c r="K63" s="29"/>
      <c r="L63" s="29"/>
      <c r="R63" s="2"/>
      <c r="S63" s="2"/>
      <c r="T63" s="2"/>
      <c r="U63" s="2"/>
      <c r="V63" s="2"/>
    </row>
    <row r="64" spans="2:22" ht="15" customHeight="1" x14ac:dyDescent="0.25">
      <c r="B64" s="11"/>
      <c r="C64" s="206"/>
      <c r="D64" s="211">
        <v>178</v>
      </c>
      <c r="E64" s="57">
        <v>0</v>
      </c>
      <c r="F64" s="58">
        <v>7.718199564262225E-2</v>
      </c>
      <c r="G64" s="58">
        <v>0.19251919738724765</v>
      </c>
      <c r="H64" s="59">
        <v>-0.11533720174462536</v>
      </c>
      <c r="I64" s="29"/>
      <c r="J64" s="29"/>
      <c r="K64" s="29"/>
      <c r="L64" s="29"/>
    </row>
    <row r="65" spans="2:17" ht="15" customHeight="1" thickBot="1" x14ac:dyDescent="0.3">
      <c r="B65" s="11"/>
      <c r="C65" s="207"/>
      <c r="D65" s="211">
        <v>179</v>
      </c>
      <c r="E65" s="57">
        <v>-9.4541129513311589E-2</v>
      </c>
      <c r="F65" s="58">
        <v>-2.8426985672817512E-2</v>
      </c>
      <c r="G65" s="58">
        <v>0.25657535897510775</v>
      </c>
      <c r="H65" s="59">
        <v>-0.37954347416123679</v>
      </c>
      <c r="I65" s="29"/>
      <c r="J65" s="29"/>
      <c r="K65" s="29"/>
      <c r="L65" s="29"/>
    </row>
    <row r="66" spans="2:17" ht="15" customHeight="1" x14ac:dyDescent="0.25">
      <c r="B66" s="22"/>
      <c r="C66" s="205" t="s">
        <v>7</v>
      </c>
      <c r="D66" s="211">
        <v>180</v>
      </c>
      <c r="E66" s="57">
        <v>-0.23146587611347277</v>
      </c>
      <c r="F66" s="58">
        <v>0.17122407860769803</v>
      </c>
      <c r="G66" s="58">
        <v>0.16750570945896853</v>
      </c>
      <c r="H66" s="59">
        <v>-0.22774750696474327</v>
      </c>
      <c r="I66" s="29"/>
      <c r="J66" s="29"/>
      <c r="K66" s="29"/>
      <c r="L66" s="29"/>
    </row>
    <row r="67" spans="2:17" ht="15" customHeight="1" x14ac:dyDescent="0.25">
      <c r="B67" s="11"/>
      <c r="C67" s="206"/>
      <c r="D67" s="211">
        <v>181</v>
      </c>
      <c r="E67" s="57">
        <v>-4.7153125782957467E-2</v>
      </c>
      <c r="F67" s="58">
        <v>2.4863753458800097E-2</v>
      </c>
      <c r="G67" s="58">
        <v>0.2563296295722729</v>
      </c>
      <c r="H67" s="59">
        <v>-0.27861900189643024</v>
      </c>
      <c r="I67" s="29"/>
      <c r="J67" s="29"/>
      <c r="K67" s="29"/>
      <c r="L67" s="29"/>
    </row>
    <row r="68" spans="2:17" ht="15" customHeight="1" x14ac:dyDescent="0.25">
      <c r="B68" s="22"/>
      <c r="C68" s="206"/>
      <c r="D68" s="211">
        <v>182</v>
      </c>
      <c r="E68" s="57">
        <v>-0.33329798531398003</v>
      </c>
      <c r="F68" s="58">
        <v>-0.47712445337745391</v>
      </c>
      <c r="G68" s="58">
        <v>-0.1090458513942702</v>
      </c>
      <c r="H68" s="59">
        <v>-0.70137658729716379</v>
      </c>
      <c r="I68" s="29"/>
      <c r="J68" s="29"/>
      <c r="K68" s="29"/>
      <c r="L68" s="29"/>
    </row>
    <row r="69" spans="2:17" ht="15" customHeight="1" x14ac:dyDescent="0.25">
      <c r="B69" s="11"/>
      <c r="C69" s="206"/>
      <c r="D69" s="211">
        <v>183</v>
      </c>
      <c r="E69" s="57">
        <v>4.6209571443717151E-2</v>
      </c>
      <c r="F69" s="58">
        <v>-7.9305180216218435E-2</v>
      </c>
      <c r="G69" s="58">
        <v>0.20289125619719348</v>
      </c>
      <c r="H69" s="59">
        <v>-0.23598686496969476</v>
      </c>
      <c r="I69" s="29"/>
      <c r="J69" s="29"/>
      <c r="K69" s="29"/>
      <c r="L69" s="29"/>
    </row>
    <row r="70" spans="2:17" ht="15" customHeight="1" x14ac:dyDescent="0.25">
      <c r="B70" s="11"/>
      <c r="C70" s="206"/>
      <c r="D70" s="211">
        <v>184</v>
      </c>
      <c r="E70" s="57">
        <v>0.2433986779785024</v>
      </c>
      <c r="F70" s="58">
        <v>0.2246733099473649</v>
      </c>
      <c r="G70" s="58">
        <v>1.1980255920037175</v>
      </c>
      <c r="H70" s="59">
        <v>-0.72995360407785026</v>
      </c>
      <c r="I70" s="29"/>
      <c r="J70" s="29"/>
      <c r="K70" s="29"/>
      <c r="L70" s="29"/>
    </row>
    <row r="71" spans="2:17" ht="15" customHeight="1" thickBot="1" x14ac:dyDescent="0.3">
      <c r="B71" s="11"/>
      <c r="C71" s="208"/>
      <c r="D71" s="209">
        <v>185</v>
      </c>
      <c r="E71" s="60">
        <v>-2.3418303353145778E-2</v>
      </c>
      <c r="F71" s="61">
        <v>4.3871392638839143E-2</v>
      </c>
      <c r="G71" s="61">
        <v>4.2290020273692275E-2</v>
      </c>
      <c r="H71" s="62">
        <v>-2.1836930987998909E-2</v>
      </c>
      <c r="I71" s="29"/>
      <c r="J71" s="29"/>
      <c r="K71" s="29"/>
      <c r="L71" s="29"/>
    </row>
    <row r="72" spans="2:17" ht="15" customHeight="1" thickTop="1" x14ac:dyDescent="0.2">
      <c r="C72" s="111" t="s">
        <v>8</v>
      </c>
      <c r="D72" s="106" t="s">
        <v>9</v>
      </c>
      <c r="E72" s="63">
        <v>-4.3308154853729651E-2</v>
      </c>
      <c r="F72" s="64">
        <v>-2.216184798840482E-3</v>
      </c>
      <c r="G72" s="64">
        <v>0.21931763630602455</v>
      </c>
      <c r="H72" s="30">
        <v>-0.26484197595859466</v>
      </c>
      <c r="I72" s="29"/>
      <c r="J72" s="29"/>
      <c r="K72" s="29"/>
      <c r="L72" s="29"/>
    </row>
    <row r="73" spans="2:17" ht="15" customHeight="1" x14ac:dyDescent="0.2">
      <c r="C73" s="112"/>
      <c r="D73" s="105" t="s">
        <v>10</v>
      </c>
      <c r="E73" s="65">
        <v>0.18767498633863491</v>
      </c>
      <c r="F73" s="66">
        <v>0.16748450561804315</v>
      </c>
      <c r="G73" s="66">
        <v>0.39081841424829433</v>
      </c>
      <c r="H73" s="30">
        <v>0.38517042228867771</v>
      </c>
      <c r="I73" s="29"/>
      <c r="J73" s="29"/>
      <c r="K73" s="29"/>
      <c r="L73" s="29"/>
    </row>
    <row r="74" spans="2:17" ht="15" customHeight="1" thickBot="1" x14ac:dyDescent="0.25">
      <c r="C74" s="113"/>
      <c r="D74" s="31" t="s">
        <v>11</v>
      </c>
      <c r="E74" s="67">
        <v>3.8308996167788281E-2</v>
      </c>
      <c r="F74" s="68">
        <v>3.4187631548875691E-2</v>
      </c>
      <c r="G74" s="68">
        <v>7.9775474749332012E-2</v>
      </c>
      <c r="H74" s="34">
        <v>7.8622583218298445E-2</v>
      </c>
      <c r="I74" s="29"/>
      <c r="J74" s="29"/>
      <c r="K74" s="29"/>
      <c r="L74" s="29"/>
    </row>
    <row r="75" spans="2:17" s="42" customFormat="1" ht="15" customHeight="1" thickBot="1" x14ac:dyDescent="0.25">
      <c r="B75" s="40"/>
      <c r="C75" s="40"/>
      <c r="D75" s="36"/>
      <c r="E75" s="69"/>
      <c r="F75" s="69"/>
      <c r="G75" s="69"/>
      <c r="H75" s="69"/>
      <c r="I75" s="69"/>
      <c r="J75" s="29"/>
      <c r="K75" s="29"/>
      <c r="L75" s="29"/>
      <c r="M75" s="40"/>
      <c r="N75" s="40"/>
      <c r="O75" s="40"/>
      <c r="P75" s="40"/>
      <c r="Q75" s="40"/>
    </row>
    <row r="76" spans="2:17" ht="26.25" customHeight="1" x14ac:dyDescent="0.2">
      <c r="D76" s="70"/>
      <c r="E76" s="114" t="s">
        <v>24</v>
      </c>
      <c r="F76" s="115"/>
      <c r="G76" s="115"/>
      <c r="H76" s="115"/>
      <c r="I76" s="115"/>
      <c r="J76" s="116"/>
      <c r="K76" s="71"/>
      <c r="L76" s="71"/>
    </row>
    <row r="77" spans="2:17" ht="14.25" customHeight="1" thickBot="1" x14ac:dyDescent="0.25">
      <c r="D77" s="70"/>
      <c r="E77" s="72" t="s">
        <v>25</v>
      </c>
      <c r="F77" s="73" t="s">
        <v>26</v>
      </c>
      <c r="G77" s="73" t="s">
        <v>27</v>
      </c>
      <c r="H77" s="73" t="s">
        <v>28</v>
      </c>
      <c r="I77" s="73" t="s">
        <v>29</v>
      </c>
      <c r="J77" s="74" t="s">
        <v>30</v>
      </c>
      <c r="K77" s="36"/>
      <c r="L77" s="36"/>
    </row>
    <row r="78" spans="2:17" s="42" customFormat="1" ht="14.25" customHeight="1" x14ac:dyDescent="0.2">
      <c r="B78" s="117" t="s">
        <v>14</v>
      </c>
      <c r="C78" s="118"/>
      <c r="D78" s="53" t="s">
        <v>31</v>
      </c>
      <c r="E78" s="75">
        <v>5.86</v>
      </c>
      <c r="F78" s="43">
        <v>1</v>
      </c>
      <c r="G78" s="76">
        <f>E78</f>
        <v>5.86</v>
      </c>
      <c r="H78" s="76">
        <v>11.170999999999999</v>
      </c>
      <c r="I78" s="77">
        <f>FDIST(H78,F78,F79)</f>
        <v>2.7160252802788864E-3</v>
      </c>
      <c r="J78" s="78">
        <f>E78/(E78+E79)</f>
        <v>0.31761517615176155</v>
      </c>
      <c r="K78" s="36"/>
      <c r="L78" s="36"/>
      <c r="M78" s="40"/>
      <c r="N78" s="40"/>
      <c r="O78" s="40"/>
      <c r="P78" s="40"/>
      <c r="Q78" s="40"/>
    </row>
    <row r="79" spans="2:17" s="42" customFormat="1" ht="14.25" customHeight="1" x14ac:dyDescent="0.2">
      <c r="B79" s="119"/>
      <c r="C79" s="120"/>
      <c r="D79" s="79" t="s">
        <v>32</v>
      </c>
      <c r="E79" s="28">
        <v>12.59</v>
      </c>
      <c r="F79" s="46">
        <v>24</v>
      </c>
      <c r="G79" s="29">
        <v>0.52500000000000002</v>
      </c>
      <c r="H79" s="80"/>
      <c r="I79" s="81"/>
      <c r="J79" s="30"/>
      <c r="K79" s="36"/>
      <c r="L79" s="36"/>
      <c r="M79" s="40"/>
      <c r="N79" s="40"/>
      <c r="O79" s="40"/>
      <c r="P79" s="40"/>
      <c r="Q79" s="40"/>
    </row>
    <row r="80" spans="2:17" s="42" customFormat="1" ht="14.25" customHeight="1" x14ac:dyDescent="0.2">
      <c r="B80" s="107" t="s">
        <v>15</v>
      </c>
      <c r="C80" s="108"/>
      <c r="D80" s="79" t="s">
        <v>31</v>
      </c>
      <c r="E80" s="28">
        <v>4.2000000000000003E-2</v>
      </c>
      <c r="F80" s="46">
        <v>1</v>
      </c>
      <c r="G80" s="29">
        <f t="shared" ref="G80" si="0">E80</f>
        <v>4.2000000000000003E-2</v>
      </c>
      <c r="H80" s="29">
        <v>0.86299999999999999</v>
      </c>
      <c r="I80" s="81">
        <f t="shared" ref="I80" si="1">FDIST(H80,F80,F81)</f>
        <v>0.36215041849425078</v>
      </c>
      <c r="J80" s="30">
        <f t="shared" ref="J80" si="2">E80/(E80+E81)</f>
        <v>3.4511092851273621E-2</v>
      </c>
      <c r="K80" s="36"/>
      <c r="L80" s="36"/>
      <c r="M80" s="40"/>
      <c r="N80" s="40"/>
      <c r="O80" s="40"/>
      <c r="P80" s="40"/>
      <c r="Q80" s="40"/>
    </row>
    <row r="81" spans="2:22" s="42" customFormat="1" ht="14.25" customHeight="1" x14ac:dyDescent="0.2">
      <c r="B81" s="119"/>
      <c r="C81" s="120"/>
      <c r="D81" s="79" t="s">
        <v>32</v>
      </c>
      <c r="E81" s="28">
        <v>1.175</v>
      </c>
      <c r="F81" s="46">
        <v>24</v>
      </c>
      <c r="G81" s="29">
        <v>4.9000000000000002E-2</v>
      </c>
      <c r="H81" s="29"/>
      <c r="I81" s="81"/>
      <c r="J81" s="30"/>
      <c r="K81" s="36"/>
      <c r="L81" s="36"/>
      <c r="M81" s="40"/>
      <c r="N81" s="40"/>
      <c r="O81" s="40"/>
      <c r="P81" s="40"/>
      <c r="Q81" s="40"/>
    </row>
    <row r="82" spans="2:22" s="42" customFormat="1" ht="14.25" customHeight="1" x14ac:dyDescent="0.2">
      <c r="B82" s="107" t="s">
        <v>33</v>
      </c>
      <c r="C82" s="108"/>
      <c r="D82" s="79" t="s">
        <v>31</v>
      </c>
      <c r="E82" s="28">
        <v>0.08</v>
      </c>
      <c r="F82" s="46">
        <v>1</v>
      </c>
      <c r="G82" s="29">
        <f t="shared" ref="G82" si="3">E82</f>
        <v>0.08</v>
      </c>
      <c r="H82" s="29">
        <v>1.026</v>
      </c>
      <c r="I82" s="81">
        <f t="shared" ref="I82" si="4">FDIST(H82,F82,F83)</f>
        <v>0.32120353407348035</v>
      </c>
      <c r="J82" s="30">
        <f t="shared" ref="J82" si="5">E82/(E82+E83)</f>
        <v>4.0899795501022497E-2</v>
      </c>
      <c r="K82" s="36"/>
      <c r="L82" s="36"/>
      <c r="M82" s="40"/>
      <c r="N82" s="40"/>
      <c r="O82" s="40"/>
      <c r="P82" s="40"/>
      <c r="Q82" s="40"/>
    </row>
    <row r="83" spans="2:22" s="42" customFormat="1" ht="14.25" customHeight="1" thickBot="1" x14ac:dyDescent="0.25">
      <c r="B83" s="109"/>
      <c r="C83" s="110"/>
      <c r="D83" s="82" t="s">
        <v>32</v>
      </c>
      <c r="E83" s="32">
        <v>1.8759999999999999</v>
      </c>
      <c r="F83" s="48">
        <v>24</v>
      </c>
      <c r="G83" s="33">
        <v>7.8E-2</v>
      </c>
      <c r="H83" s="33"/>
      <c r="I83" s="83"/>
      <c r="J83" s="34"/>
      <c r="K83" s="36"/>
      <c r="L83" s="36"/>
      <c r="M83" s="40"/>
      <c r="N83" s="40"/>
      <c r="O83" s="40"/>
      <c r="P83" s="40"/>
      <c r="Q83" s="40"/>
    </row>
    <row r="84" spans="2:22" s="42" customFormat="1" ht="7.5" customHeight="1" x14ac:dyDescent="0.2">
      <c r="B84" s="40"/>
      <c r="C84" s="40"/>
      <c r="D84" s="84"/>
      <c r="E84" s="36"/>
      <c r="F84" s="36"/>
      <c r="G84" s="36"/>
      <c r="H84" s="36"/>
      <c r="I84" s="36"/>
      <c r="J84" s="36"/>
      <c r="K84" s="36"/>
      <c r="L84" s="36"/>
      <c r="M84" s="40"/>
      <c r="N84" s="40"/>
      <c r="O84" s="40"/>
      <c r="P84" s="40"/>
      <c r="Q84" s="40"/>
    </row>
    <row r="85" spans="2:22" ht="15" x14ac:dyDescent="0.25">
      <c r="D85"/>
      <c r="G85" s="52"/>
      <c r="P85" s="40"/>
      <c r="Q85" s="40"/>
      <c r="R85" s="42"/>
      <c r="S85" s="42"/>
      <c r="T85" s="42"/>
      <c r="U85" s="42"/>
      <c r="V85" s="42"/>
    </row>
    <row r="86" spans="2:22" ht="15" x14ac:dyDescent="0.25">
      <c r="D86"/>
      <c r="G86" s="52"/>
      <c r="P86" s="40"/>
      <c r="Q86" s="40"/>
      <c r="R86" s="42"/>
      <c r="S86" s="42"/>
      <c r="T86" s="42"/>
      <c r="U86" s="42"/>
      <c r="V86" s="42"/>
    </row>
    <row r="87" spans="2:22" ht="15" x14ac:dyDescent="0.25">
      <c r="D87"/>
      <c r="G87" s="52"/>
      <c r="P87" s="40"/>
      <c r="Q87" s="40"/>
      <c r="R87" s="42"/>
      <c r="S87" s="42"/>
      <c r="T87" s="42"/>
      <c r="U87" s="42"/>
      <c r="V87" s="42"/>
    </row>
    <row r="88" spans="2:22" ht="15" x14ac:dyDescent="0.25">
      <c r="D88"/>
      <c r="G88" s="52"/>
      <c r="P88" s="40"/>
      <c r="Q88" s="40"/>
      <c r="R88" s="42"/>
      <c r="S88" s="42"/>
      <c r="T88" s="42"/>
      <c r="U88" s="42"/>
      <c r="V88" s="42"/>
    </row>
    <row r="89" spans="2:22" ht="15" x14ac:dyDescent="0.25">
      <c r="D89"/>
      <c r="G89" s="52"/>
    </row>
    <row r="90" spans="2:22" ht="15" x14ac:dyDescent="0.25">
      <c r="D90"/>
      <c r="G90" s="52"/>
    </row>
    <row r="91" spans="2:22" ht="15" x14ac:dyDescent="0.25">
      <c r="D91"/>
      <c r="G91" s="52"/>
    </row>
    <row r="92" spans="2:22" ht="15" x14ac:dyDescent="0.25">
      <c r="D92"/>
    </row>
    <row r="93" spans="2:22" ht="15" x14ac:dyDescent="0.25">
      <c r="D93"/>
      <c r="G93" s="85"/>
    </row>
    <row r="94" spans="2:22" ht="15" x14ac:dyDescent="0.25">
      <c r="D94"/>
    </row>
    <row r="95" spans="2:22" ht="15" x14ac:dyDescent="0.25">
      <c r="D95"/>
      <c r="G95" s="85"/>
    </row>
    <row r="96" spans="2:22" s="1" customFormat="1" ht="15" x14ac:dyDescent="0.25">
      <c r="D96"/>
      <c r="R96" s="2"/>
      <c r="S96" s="2"/>
      <c r="T96" s="2"/>
      <c r="U96" s="2"/>
      <c r="V96" s="2"/>
    </row>
    <row r="97" spans="4:22" s="1" customFormat="1" ht="15" x14ac:dyDescent="0.25">
      <c r="D97"/>
      <c r="G97" s="85"/>
      <c r="R97" s="2"/>
      <c r="S97" s="2"/>
      <c r="T97" s="2"/>
      <c r="U97" s="2"/>
      <c r="V97" s="2"/>
    </row>
    <row r="98" spans="4:22" s="1" customFormat="1" ht="15" x14ac:dyDescent="0.25">
      <c r="D98"/>
      <c r="R98" s="2"/>
      <c r="S98" s="2"/>
      <c r="T98" s="2"/>
      <c r="U98" s="2"/>
      <c r="V98" s="2"/>
    </row>
    <row r="99" spans="4:22" s="1" customFormat="1" ht="15" x14ac:dyDescent="0.25">
      <c r="D99"/>
      <c r="R99" s="2"/>
      <c r="S99" s="2"/>
      <c r="T99" s="2"/>
      <c r="U99" s="2"/>
      <c r="V99" s="2"/>
    </row>
    <row r="100" spans="4:22" s="1" customFormat="1" ht="15" x14ac:dyDescent="0.25">
      <c r="D100"/>
      <c r="R100" s="2"/>
      <c r="S100" s="2"/>
      <c r="T100" s="2"/>
      <c r="U100" s="2"/>
      <c r="V100" s="2"/>
    </row>
  </sheetData>
  <sheetProtection algorithmName="SHA-512" hashValue="IaUcJNtIWi/oSfACBSxwTEX8JfQT0vG6tdfjoZpQ5JKBRb12/GmOTqDsBdry9FTCeZbub2kHTc6Z4EVZ1H3cVg==" saltValue="Ab+vqnq1jW2Xm8Vm98wq1A==" spinCount="100000" sheet="1" objects="1" scenarios="1" sort="0"/>
  <mergeCells count="25">
    <mergeCell ref="B2:L2"/>
    <mergeCell ref="B3:L3"/>
    <mergeCell ref="E5:H5"/>
    <mergeCell ref="E6:F6"/>
    <mergeCell ref="G6:H6"/>
    <mergeCell ref="E45:F45"/>
    <mergeCell ref="G45:H45"/>
    <mergeCell ref="C8:C26"/>
    <mergeCell ref="C27:C32"/>
    <mergeCell ref="C33:C35"/>
    <mergeCell ref="E37:H37"/>
    <mergeCell ref="E38:F38"/>
    <mergeCell ref="G38:H38"/>
    <mergeCell ref="B40:B42"/>
    <mergeCell ref="C40:D40"/>
    <mergeCell ref="C41:D41"/>
    <mergeCell ref="C42:D42"/>
    <mergeCell ref="E44:H44"/>
    <mergeCell ref="B82:C83"/>
    <mergeCell ref="C47:C65"/>
    <mergeCell ref="C66:C71"/>
    <mergeCell ref="C72:C74"/>
    <mergeCell ref="E76:J76"/>
    <mergeCell ref="B78:C79"/>
    <mergeCell ref="B80:C81"/>
  </mergeCells>
  <pageMargins left="0.7" right="0.7" top="0.75" bottom="0.75" header="0.3" footer="0.3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38"/>
  <sheetViews>
    <sheetView zoomScaleNormal="100" workbookViewId="0"/>
  </sheetViews>
  <sheetFormatPr defaultColWidth="8.85546875" defaultRowHeight="12.75" x14ac:dyDescent="0.2"/>
  <cols>
    <col min="1" max="1" width="1.42578125" style="2" customWidth="1"/>
    <col min="2" max="2" width="14" style="1" customWidth="1"/>
    <col min="3" max="4" width="27.42578125" style="1" customWidth="1"/>
    <col min="5" max="12" width="14.7109375" style="1" customWidth="1"/>
    <col min="13" max="13" width="11.85546875" style="1" bestFit="1" customWidth="1"/>
    <col min="14" max="16" width="13.42578125" style="1" bestFit="1" customWidth="1"/>
    <col min="17" max="17" width="8.85546875" style="1"/>
    <col min="18" max="16384" width="8.85546875" style="2"/>
  </cols>
  <sheetData>
    <row r="1" spans="2:22" ht="7.5" customHeight="1" x14ac:dyDescent="0.2"/>
    <row r="2" spans="2:22" ht="22.5" customHeight="1" x14ac:dyDescent="0.2">
      <c r="B2" s="143" t="s">
        <v>46</v>
      </c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3" spans="2:22" ht="18.75" customHeight="1" x14ac:dyDescent="0.2">
      <c r="B3" s="144" t="s">
        <v>0</v>
      </c>
      <c r="C3" s="144"/>
      <c r="D3" s="144"/>
      <c r="E3" s="144"/>
      <c r="F3" s="144"/>
      <c r="G3" s="144"/>
      <c r="H3" s="144"/>
      <c r="I3" s="144"/>
      <c r="J3" s="144"/>
      <c r="K3" s="144"/>
      <c r="L3" s="144"/>
    </row>
    <row r="4" spans="2:22" ht="15" customHeight="1" thickBot="1" x14ac:dyDescent="0.25"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2:22" s="6" customFormat="1" ht="26.25" customHeight="1" thickBot="1" x14ac:dyDescent="0.25">
      <c r="B5" s="4"/>
      <c r="C5" s="4"/>
      <c r="D5" s="5"/>
      <c r="E5" s="172" t="s">
        <v>34</v>
      </c>
      <c r="F5" s="173"/>
      <c r="G5" s="173"/>
      <c r="H5" s="173"/>
      <c r="I5" s="173"/>
      <c r="J5" s="173"/>
      <c r="K5" s="173"/>
      <c r="L5" s="174"/>
      <c r="M5" s="4"/>
      <c r="N5" s="4"/>
      <c r="O5" s="4"/>
      <c r="P5" s="4"/>
      <c r="Q5" s="4"/>
    </row>
    <row r="6" spans="2:22" ht="15" customHeight="1" x14ac:dyDescent="0.2">
      <c r="C6" s="7"/>
      <c r="D6" s="7"/>
      <c r="E6" s="180" t="s">
        <v>2</v>
      </c>
      <c r="F6" s="181"/>
      <c r="G6" s="181" t="s">
        <v>35</v>
      </c>
      <c r="H6" s="181"/>
      <c r="I6" s="181" t="s">
        <v>36</v>
      </c>
      <c r="J6" s="181"/>
      <c r="K6" s="181" t="s">
        <v>3</v>
      </c>
      <c r="L6" s="182"/>
    </row>
    <row r="7" spans="2:22" ht="15" customHeight="1" thickBot="1" x14ac:dyDescent="0.25">
      <c r="C7" s="7"/>
      <c r="D7" s="7"/>
      <c r="E7" s="86" t="s">
        <v>37</v>
      </c>
      <c r="F7" s="87" t="s">
        <v>38</v>
      </c>
      <c r="G7" s="87" t="s">
        <v>37</v>
      </c>
      <c r="H7" s="87" t="s">
        <v>38</v>
      </c>
      <c r="I7" s="87" t="s">
        <v>37</v>
      </c>
      <c r="J7" s="87" t="s">
        <v>38</v>
      </c>
      <c r="K7" s="87" t="s">
        <v>37</v>
      </c>
      <c r="L7" s="88" t="s">
        <v>38</v>
      </c>
    </row>
    <row r="8" spans="2:22" ht="15" customHeight="1" x14ac:dyDescent="0.25">
      <c r="B8" s="11"/>
      <c r="C8" s="196" t="s">
        <v>6</v>
      </c>
      <c r="D8" s="197">
        <v>186</v>
      </c>
      <c r="E8" s="12">
        <v>0.33333333333333331</v>
      </c>
      <c r="F8" s="14">
        <v>0.3</v>
      </c>
      <c r="G8" s="13">
        <v>0.3</v>
      </c>
      <c r="H8" s="14">
        <v>0.23333333333333334</v>
      </c>
      <c r="I8" s="14">
        <v>0.4</v>
      </c>
      <c r="J8" s="14">
        <v>0.2</v>
      </c>
      <c r="K8" s="14">
        <v>0.36666666666666664</v>
      </c>
      <c r="L8" s="15">
        <v>0.1</v>
      </c>
      <c r="M8" s="16"/>
      <c r="N8" s="17"/>
      <c r="O8" s="17"/>
      <c r="P8" s="17"/>
    </row>
    <row r="9" spans="2:22" ht="15" customHeight="1" x14ac:dyDescent="0.25">
      <c r="B9" s="11"/>
      <c r="C9" s="198"/>
      <c r="D9" s="199">
        <v>187</v>
      </c>
      <c r="E9" s="18">
        <v>0.43333333333333335</v>
      </c>
      <c r="F9" s="20">
        <v>0.1</v>
      </c>
      <c r="G9" s="19">
        <v>0.36666666666666664</v>
      </c>
      <c r="H9" s="20">
        <v>3.3333333333333333E-2</v>
      </c>
      <c r="I9" s="20">
        <v>0.23333333333333334</v>
      </c>
      <c r="J9" s="20">
        <v>0.1</v>
      </c>
      <c r="K9" s="20">
        <v>0.2</v>
      </c>
      <c r="L9" s="21">
        <v>6.6666666666666666E-2</v>
      </c>
      <c r="M9" s="16"/>
      <c r="N9" s="17"/>
      <c r="O9" s="17"/>
      <c r="P9" s="17"/>
    </row>
    <row r="10" spans="2:22" ht="15" customHeight="1" x14ac:dyDescent="0.25">
      <c r="B10" s="11"/>
      <c r="C10" s="198"/>
      <c r="D10" s="200">
        <v>188</v>
      </c>
      <c r="E10" s="18">
        <v>0.46666666666666667</v>
      </c>
      <c r="F10" s="20">
        <v>0.26666666666666666</v>
      </c>
      <c r="G10" s="19">
        <v>0.5</v>
      </c>
      <c r="H10" s="20">
        <v>0.26666666666666666</v>
      </c>
      <c r="I10" s="20">
        <v>0.26666666666666666</v>
      </c>
      <c r="J10" s="20">
        <v>0.26666666666666666</v>
      </c>
      <c r="K10" s="20">
        <v>0.46666666666666667</v>
      </c>
      <c r="L10" s="21">
        <v>0.2</v>
      </c>
      <c r="M10" s="16"/>
      <c r="N10" s="17"/>
      <c r="O10" s="17"/>
      <c r="P10" s="17"/>
    </row>
    <row r="11" spans="2:22" ht="15" customHeight="1" x14ac:dyDescent="0.25">
      <c r="B11" s="11"/>
      <c r="C11" s="198"/>
      <c r="D11" s="199">
        <v>189</v>
      </c>
      <c r="E11" s="18">
        <v>0.36666666666666664</v>
      </c>
      <c r="F11" s="20">
        <v>0.23333333333333334</v>
      </c>
      <c r="G11" s="19">
        <v>0.66666666666666663</v>
      </c>
      <c r="H11" s="20">
        <v>0.33333333333333331</v>
      </c>
      <c r="I11" s="20">
        <v>0.5</v>
      </c>
      <c r="J11" s="20">
        <v>0.23333333333333334</v>
      </c>
      <c r="K11" s="20">
        <v>0.36666666666666664</v>
      </c>
      <c r="L11" s="21">
        <v>0.23333333333333334</v>
      </c>
      <c r="M11" s="16"/>
      <c r="N11" s="17"/>
      <c r="O11" s="17"/>
      <c r="P11" s="17"/>
    </row>
    <row r="12" spans="2:22" ht="15" customHeight="1" x14ac:dyDescent="0.25">
      <c r="B12" s="11"/>
      <c r="C12" s="198"/>
      <c r="D12" s="200">
        <v>190</v>
      </c>
      <c r="E12" s="18">
        <v>0.16666666666666666</v>
      </c>
      <c r="F12" s="20">
        <v>0.66666666666666663</v>
      </c>
      <c r="G12" s="19">
        <v>0.53333333333333333</v>
      </c>
      <c r="H12" s="20">
        <v>0.66666666666666663</v>
      </c>
      <c r="I12" s="20">
        <v>0.6</v>
      </c>
      <c r="J12" s="20">
        <v>0.7</v>
      </c>
      <c r="K12" s="20">
        <v>0.6</v>
      </c>
      <c r="L12" s="21">
        <v>0.83333333333333337</v>
      </c>
      <c r="M12" s="16"/>
      <c r="N12" s="17"/>
      <c r="O12" s="17"/>
      <c r="P12" s="17"/>
    </row>
    <row r="13" spans="2:22" ht="15" customHeight="1" x14ac:dyDescent="0.25">
      <c r="B13" s="11"/>
      <c r="C13" s="198"/>
      <c r="D13" s="199">
        <v>191</v>
      </c>
      <c r="E13" s="18">
        <v>0.6</v>
      </c>
      <c r="F13" s="20">
        <v>0.33333333333333331</v>
      </c>
      <c r="G13" s="19">
        <v>0.73333333333333328</v>
      </c>
      <c r="H13" s="20">
        <v>0.33333333333333331</v>
      </c>
      <c r="I13" s="20">
        <v>0.46666666666666667</v>
      </c>
      <c r="J13" s="20">
        <v>0.3</v>
      </c>
      <c r="K13" s="20">
        <v>0.43333333333333335</v>
      </c>
      <c r="L13" s="21">
        <v>0.3</v>
      </c>
      <c r="M13" s="16"/>
      <c r="N13" s="17"/>
      <c r="O13" s="17"/>
      <c r="P13" s="17"/>
    </row>
    <row r="14" spans="2:22" ht="15" customHeight="1" x14ac:dyDescent="0.25">
      <c r="B14" s="11"/>
      <c r="C14" s="198"/>
      <c r="D14" s="200">
        <v>192</v>
      </c>
      <c r="E14" s="18">
        <v>0.46666666666666667</v>
      </c>
      <c r="F14" s="20">
        <v>0.2</v>
      </c>
      <c r="G14" s="19">
        <v>0.6333333333333333</v>
      </c>
      <c r="H14" s="20">
        <v>0.46666666666666667</v>
      </c>
      <c r="I14" s="20">
        <v>3.3333333333333333E-2</v>
      </c>
      <c r="J14" s="20">
        <v>3.3333333333333333E-2</v>
      </c>
      <c r="K14" s="20">
        <v>0.6333333333333333</v>
      </c>
      <c r="L14" s="21">
        <v>0.3</v>
      </c>
      <c r="M14" s="16"/>
      <c r="N14" s="17"/>
      <c r="O14" s="17"/>
      <c r="P14" s="17"/>
    </row>
    <row r="15" spans="2:22" ht="15" customHeight="1" x14ac:dyDescent="0.25">
      <c r="B15" s="11"/>
      <c r="C15" s="198"/>
      <c r="D15" s="199">
        <v>193</v>
      </c>
      <c r="E15" s="18">
        <v>0.46666666666666667</v>
      </c>
      <c r="F15" s="20">
        <v>0.5</v>
      </c>
      <c r="G15" s="19">
        <v>0.5</v>
      </c>
      <c r="H15" s="20">
        <v>0.73333333333333328</v>
      </c>
      <c r="I15" s="20">
        <v>0.53333333333333333</v>
      </c>
      <c r="J15" s="20">
        <v>0.73333333333333328</v>
      </c>
      <c r="K15" s="20">
        <v>0.53333333333333333</v>
      </c>
      <c r="L15" s="21">
        <v>0.6</v>
      </c>
      <c r="M15" s="16"/>
      <c r="N15" s="17"/>
      <c r="O15" s="17"/>
      <c r="P15" s="17"/>
    </row>
    <row r="16" spans="2:22" s="1" customFormat="1" ht="15" customHeight="1" x14ac:dyDescent="0.25">
      <c r="B16" s="11"/>
      <c r="C16" s="198"/>
      <c r="D16" s="200">
        <v>194</v>
      </c>
      <c r="E16" s="18">
        <v>0.5</v>
      </c>
      <c r="F16" s="20">
        <v>0.56666666666666665</v>
      </c>
      <c r="G16" s="19">
        <v>0.53333333333333333</v>
      </c>
      <c r="H16" s="20">
        <v>0.66666666666666663</v>
      </c>
      <c r="I16" s="20">
        <v>0.53333333333333333</v>
      </c>
      <c r="J16" s="20">
        <v>0.5</v>
      </c>
      <c r="K16" s="20">
        <v>0.53333333333333333</v>
      </c>
      <c r="L16" s="21">
        <v>0.46666666666666667</v>
      </c>
      <c r="M16" s="16"/>
      <c r="N16" s="17"/>
      <c r="O16" s="17"/>
      <c r="P16" s="17"/>
      <c r="R16" s="2"/>
      <c r="S16" s="2"/>
      <c r="T16" s="2"/>
      <c r="U16" s="2"/>
      <c r="V16" s="2"/>
    </row>
    <row r="17" spans="2:22" s="1" customFormat="1" ht="15" customHeight="1" x14ac:dyDescent="0.25">
      <c r="B17" s="11"/>
      <c r="C17" s="198"/>
      <c r="D17" s="199">
        <v>195</v>
      </c>
      <c r="E17" s="18">
        <v>0.46666666666666667</v>
      </c>
      <c r="F17" s="20">
        <v>0.4</v>
      </c>
      <c r="G17" s="19">
        <v>0.3</v>
      </c>
      <c r="H17" s="20">
        <v>0.43333333333333335</v>
      </c>
      <c r="I17" s="20">
        <v>0.36666666666666664</v>
      </c>
      <c r="J17" s="20">
        <v>0.36666666666666664</v>
      </c>
      <c r="K17" s="20">
        <v>0.4</v>
      </c>
      <c r="L17" s="21">
        <v>0.43333333333333335</v>
      </c>
      <c r="M17" s="16"/>
      <c r="N17" s="17"/>
      <c r="O17" s="17"/>
      <c r="P17" s="17"/>
      <c r="R17" s="2"/>
      <c r="S17" s="2"/>
      <c r="T17" s="2"/>
      <c r="U17" s="2"/>
      <c r="V17" s="2"/>
    </row>
    <row r="18" spans="2:22" s="1" customFormat="1" ht="15" customHeight="1" x14ac:dyDescent="0.25">
      <c r="B18" s="11"/>
      <c r="C18" s="198"/>
      <c r="D18" s="200">
        <v>196</v>
      </c>
      <c r="E18" s="18">
        <v>0.53333333333333333</v>
      </c>
      <c r="F18" s="20">
        <v>0.2</v>
      </c>
      <c r="G18" s="19">
        <v>0.73333333333333328</v>
      </c>
      <c r="H18" s="20">
        <v>0.36666666666666664</v>
      </c>
      <c r="I18" s="20">
        <v>0.6333333333333333</v>
      </c>
      <c r="J18" s="20">
        <v>0.13333333333333333</v>
      </c>
      <c r="K18" s="20">
        <v>0.56666666666666665</v>
      </c>
      <c r="L18" s="21">
        <v>0.26666666666666666</v>
      </c>
      <c r="M18" s="16"/>
      <c r="N18" s="17"/>
      <c r="O18" s="17"/>
      <c r="P18" s="17"/>
      <c r="R18" s="2"/>
      <c r="S18" s="2"/>
      <c r="T18" s="2"/>
      <c r="U18" s="2"/>
      <c r="V18" s="2"/>
    </row>
    <row r="19" spans="2:22" s="1" customFormat="1" ht="15" customHeight="1" x14ac:dyDescent="0.25">
      <c r="B19" s="11"/>
      <c r="C19" s="198"/>
      <c r="D19" s="199">
        <v>197</v>
      </c>
      <c r="E19" s="18">
        <v>0.56666666666666665</v>
      </c>
      <c r="F19" s="20">
        <v>0.76666666666666672</v>
      </c>
      <c r="G19" s="19">
        <v>0.46666666666666667</v>
      </c>
      <c r="H19" s="20">
        <v>0.76666666666666672</v>
      </c>
      <c r="I19" s="20">
        <v>0.53333333333333333</v>
      </c>
      <c r="J19" s="20">
        <v>0.83333333333333337</v>
      </c>
      <c r="K19" s="20">
        <v>0.6333333333333333</v>
      </c>
      <c r="L19" s="21">
        <v>0.7</v>
      </c>
      <c r="M19" s="16"/>
      <c r="N19" s="17"/>
      <c r="O19" s="17"/>
      <c r="P19" s="17"/>
      <c r="R19" s="2"/>
      <c r="S19" s="2"/>
      <c r="T19" s="2"/>
      <c r="U19" s="2"/>
      <c r="V19" s="2"/>
    </row>
    <row r="20" spans="2:22" s="1" customFormat="1" ht="15" customHeight="1" x14ac:dyDescent="0.25">
      <c r="B20" s="11"/>
      <c r="C20" s="198"/>
      <c r="D20" s="200">
        <v>198</v>
      </c>
      <c r="E20" s="18">
        <v>0.5</v>
      </c>
      <c r="F20" s="20">
        <v>0.33333333333333331</v>
      </c>
      <c r="G20" s="19">
        <v>0.46666666666666667</v>
      </c>
      <c r="H20" s="20">
        <v>0.23333333333333334</v>
      </c>
      <c r="I20" s="20">
        <v>0.33333333333333331</v>
      </c>
      <c r="J20" s="20">
        <v>0.3</v>
      </c>
      <c r="K20" s="20">
        <v>0.4</v>
      </c>
      <c r="L20" s="21">
        <v>0.3</v>
      </c>
      <c r="M20" s="16"/>
      <c r="N20" s="17"/>
      <c r="O20" s="17"/>
      <c r="P20" s="17"/>
      <c r="R20" s="2"/>
      <c r="S20" s="2"/>
      <c r="T20" s="2"/>
      <c r="U20" s="2"/>
      <c r="V20" s="2"/>
    </row>
    <row r="21" spans="2:22" s="1" customFormat="1" ht="15" customHeight="1" x14ac:dyDescent="0.25">
      <c r="B21" s="11"/>
      <c r="C21" s="198"/>
      <c r="D21" s="199">
        <v>199</v>
      </c>
      <c r="E21" s="18">
        <v>0.4</v>
      </c>
      <c r="F21" s="20">
        <v>0.16666666666666666</v>
      </c>
      <c r="G21" s="19">
        <v>0.23333333333333334</v>
      </c>
      <c r="H21" s="20">
        <v>0.26666666666666666</v>
      </c>
      <c r="I21" s="20">
        <v>0.33333333333333331</v>
      </c>
      <c r="J21" s="20">
        <v>0.16666666666666666</v>
      </c>
      <c r="K21" s="20">
        <v>0.43333333333333335</v>
      </c>
      <c r="L21" s="21">
        <v>0.2</v>
      </c>
      <c r="M21" s="16"/>
      <c r="N21" s="17"/>
      <c r="O21" s="17"/>
      <c r="P21" s="17"/>
      <c r="R21" s="2"/>
      <c r="S21" s="2"/>
      <c r="T21" s="2"/>
      <c r="U21" s="2"/>
      <c r="V21" s="2"/>
    </row>
    <row r="22" spans="2:22" s="1" customFormat="1" ht="15" customHeight="1" x14ac:dyDescent="0.25">
      <c r="B22" s="11"/>
      <c r="C22" s="198"/>
      <c r="D22" s="200">
        <v>200</v>
      </c>
      <c r="E22" s="18">
        <v>0.3</v>
      </c>
      <c r="F22" s="20">
        <v>0.13333333333333333</v>
      </c>
      <c r="G22" s="19">
        <v>0.1</v>
      </c>
      <c r="H22" s="20">
        <v>0.23333333333333334</v>
      </c>
      <c r="I22" s="20">
        <v>0.6333333333333333</v>
      </c>
      <c r="J22" s="20">
        <v>0.8</v>
      </c>
      <c r="K22" s="20">
        <v>0.23333333333333334</v>
      </c>
      <c r="L22" s="21">
        <v>0.16666666666666666</v>
      </c>
      <c r="M22" s="16"/>
      <c r="N22" s="17"/>
      <c r="O22" s="17"/>
      <c r="P22" s="17"/>
      <c r="R22" s="2"/>
      <c r="S22" s="2"/>
      <c r="T22" s="2"/>
      <c r="U22" s="2"/>
      <c r="V22" s="2"/>
    </row>
    <row r="23" spans="2:22" s="1" customFormat="1" ht="15" customHeight="1" x14ac:dyDescent="0.25">
      <c r="B23" s="11"/>
      <c r="C23" s="198"/>
      <c r="D23" s="199">
        <v>201</v>
      </c>
      <c r="E23" s="18">
        <v>0.43333333333333335</v>
      </c>
      <c r="F23" s="20">
        <v>0.46666666666666667</v>
      </c>
      <c r="G23" s="19">
        <v>0.6333333333333333</v>
      </c>
      <c r="H23" s="20">
        <v>0.5</v>
      </c>
      <c r="I23" s="20">
        <v>0.23333333333333334</v>
      </c>
      <c r="J23" s="20">
        <v>0.23333333333333334</v>
      </c>
      <c r="K23" s="20">
        <v>0.6</v>
      </c>
      <c r="L23" s="21">
        <v>0.4</v>
      </c>
      <c r="M23" s="16"/>
      <c r="N23" s="17"/>
      <c r="O23" s="17"/>
      <c r="P23" s="17"/>
      <c r="R23" s="2"/>
      <c r="S23" s="2"/>
      <c r="T23" s="2"/>
      <c r="U23" s="2"/>
      <c r="V23" s="2"/>
    </row>
    <row r="24" spans="2:22" s="1" customFormat="1" ht="15" customHeight="1" x14ac:dyDescent="0.25">
      <c r="B24" s="11"/>
      <c r="C24" s="198"/>
      <c r="D24" s="200">
        <v>202</v>
      </c>
      <c r="E24" s="18">
        <v>0.26666666666666666</v>
      </c>
      <c r="F24" s="20">
        <v>0.23333333333333334</v>
      </c>
      <c r="G24" s="19">
        <v>0.6333333333333333</v>
      </c>
      <c r="H24" s="20">
        <v>0.23333333333333334</v>
      </c>
      <c r="I24" s="20">
        <v>0.26666666666666666</v>
      </c>
      <c r="J24" s="20">
        <v>0.2</v>
      </c>
      <c r="K24" s="20">
        <v>0.66666666666666663</v>
      </c>
      <c r="L24" s="21">
        <v>0.2</v>
      </c>
      <c r="M24" s="16"/>
      <c r="N24" s="17"/>
      <c r="O24" s="17"/>
      <c r="P24" s="17"/>
      <c r="R24" s="2"/>
      <c r="S24" s="2"/>
      <c r="T24" s="2"/>
      <c r="U24" s="2"/>
      <c r="V24" s="2"/>
    </row>
    <row r="25" spans="2:22" s="1" customFormat="1" ht="15" customHeight="1" x14ac:dyDescent="0.25">
      <c r="B25" s="11"/>
      <c r="C25" s="198"/>
      <c r="D25" s="199">
        <v>203</v>
      </c>
      <c r="E25" s="18">
        <v>0.8</v>
      </c>
      <c r="F25" s="20">
        <v>0.43333333333333335</v>
      </c>
      <c r="G25" s="19">
        <v>0.66666666666666663</v>
      </c>
      <c r="H25" s="20">
        <v>0.6</v>
      </c>
      <c r="I25" s="20">
        <v>0.53333333333333333</v>
      </c>
      <c r="J25" s="20">
        <v>0.46666666666666667</v>
      </c>
      <c r="K25" s="20">
        <v>0.43333333333333335</v>
      </c>
      <c r="L25" s="21">
        <v>0.36666666666666664</v>
      </c>
      <c r="M25" s="16"/>
      <c r="N25" s="17"/>
      <c r="O25" s="17"/>
      <c r="P25" s="17"/>
      <c r="R25" s="2"/>
      <c r="S25" s="2"/>
      <c r="T25" s="2"/>
      <c r="U25" s="2"/>
      <c r="V25" s="2"/>
    </row>
    <row r="26" spans="2:22" s="1" customFormat="1" ht="15" customHeight="1" x14ac:dyDescent="0.25">
      <c r="B26" s="11"/>
      <c r="C26" s="198"/>
      <c r="D26" s="200">
        <v>204</v>
      </c>
      <c r="E26" s="18">
        <v>0.46666666666666667</v>
      </c>
      <c r="F26" s="20">
        <v>0.26666666666666666</v>
      </c>
      <c r="G26" s="19">
        <v>0.5</v>
      </c>
      <c r="H26" s="20">
        <v>0.2</v>
      </c>
      <c r="I26" s="20">
        <v>0.56666666666666665</v>
      </c>
      <c r="J26" s="20">
        <v>0.16666666666666666</v>
      </c>
      <c r="K26" s="20">
        <v>0.6</v>
      </c>
      <c r="L26" s="21">
        <v>0.2</v>
      </c>
      <c r="M26" s="16"/>
      <c r="N26" s="17"/>
      <c r="O26" s="17"/>
      <c r="P26" s="17"/>
      <c r="R26" s="2"/>
      <c r="S26" s="2"/>
      <c r="T26" s="2"/>
      <c r="U26" s="2"/>
      <c r="V26" s="2"/>
    </row>
    <row r="27" spans="2:22" s="1" customFormat="1" ht="15" customHeight="1" x14ac:dyDescent="0.25">
      <c r="B27" s="11"/>
      <c r="C27" s="198"/>
      <c r="D27" s="199">
        <v>205</v>
      </c>
      <c r="E27" s="18">
        <v>0.73333333333333328</v>
      </c>
      <c r="F27" s="20">
        <v>0.93333333333333335</v>
      </c>
      <c r="G27" s="19">
        <v>0.46666666666666667</v>
      </c>
      <c r="H27" s="20">
        <v>0.76666666666666672</v>
      </c>
      <c r="I27" s="20">
        <v>0.76666666666666672</v>
      </c>
      <c r="J27" s="20">
        <v>0.96666666666666667</v>
      </c>
      <c r="K27" s="20">
        <v>0.6333333333333333</v>
      </c>
      <c r="L27" s="21">
        <v>0.8666666666666667</v>
      </c>
      <c r="M27" s="16"/>
      <c r="N27" s="17"/>
      <c r="O27" s="17"/>
      <c r="P27" s="17"/>
      <c r="R27" s="2"/>
      <c r="S27" s="2"/>
      <c r="T27" s="2"/>
      <c r="U27" s="2"/>
      <c r="V27" s="2"/>
    </row>
    <row r="28" spans="2:22" s="1" customFormat="1" ht="15" customHeight="1" x14ac:dyDescent="0.25">
      <c r="B28" s="11"/>
      <c r="C28" s="198"/>
      <c r="D28" s="200">
        <v>206</v>
      </c>
      <c r="E28" s="18">
        <v>0.23333333333333334</v>
      </c>
      <c r="F28" s="20">
        <v>0.43333333333333335</v>
      </c>
      <c r="G28" s="19">
        <v>0.33333333333333331</v>
      </c>
      <c r="H28" s="20">
        <v>0.33333333333333331</v>
      </c>
      <c r="I28" s="20">
        <v>0.23333333333333334</v>
      </c>
      <c r="J28" s="20">
        <v>0.43333333333333335</v>
      </c>
      <c r="K28" s="20">
        <v>0.36666666666666664</v>
      </c>
      <c r="L28" s="21">
        <v>0.36666666666666664</v>
      </c>
      <c r="M28" s="16"/>
      <c r="N28" s="17"/>
      <c r="O28" s="17"/>
      <c r="P28" s="17"/>
      <c r="R28" s="2"/>
      <c r="S28" s="2"/>
      <c r="T28" s="2"/>
      <c r="U28" s="2"/>
      <c r="V28" s="2"/>
    </row>
    <row r="29" spans="2:22" s="1" customFormat="1" ht="15" customHeight="1" x14ac:dyDescent="0.25">
      <c r="B29" s="11"/>
      <c r="C29" s="198"/>
      <c r="D29" s="199">
        <v>207</v>
      </c>
      <c r="E29" s="18">
        <v>0.46666666666666667</v>
      </c>
      <c r="F29" s="20">
        <v>0.33333333333333331</v>
      </c>
      <c r="G29" s="19">
        <v>0.46666666666666667</v>
      </c>
      <c r="H29" s="20">
        <v>0.36666666666666664</v>
      </c>
      <c r="I29" s="20">
        <v>0.36666666666666664</v>
      </c>
      <c r="J29" s="20">
        <v>0.43333333333333335</v>
      </c>
      <c r="K29" s="20">
        <v>0.36666666666666664</v>
      </c>
      <c r="L29" s="21">
        <v>0.46666666666666667</v>
      </c>
      <c r="M29" s="16"/>
      <c r="N29" s="17"/>
      <c r="O29" s="17"/>
      <c r="P29" s="17"/>
      <c r="R29" s="2"/>
      <c r="S29" s="2"/>
      <c r="T29" s="2"/>
      <c r="U29" s="2"/>
      <c r="V29" s="2"/>
    </row>
    <row r="30" spans="2:22" s="1" customFormat="1" ht="15" customHeight="1" x14ac:dyDescent="0.25">
      <c r="B30" s="11"/>
      <c r="C30" s="198"/>
      <c r="D30" s="200">
        <v>208</v>
      </c>
      <c r="E30" s="18">
        <v>0.76666666666666672</v>
      </c>
      <c r="F30" s="20">
        <v>0.76666666666666672</v>
      </c>
      <c r="G30" s="19">
        <v>0.66666666666666663</v>
      </c>
      <c r="H30" s="20">
        <v>0.76666666666666672</v>
      </c>
      <c r="I30" s="20">
        <v>0.6333333333333333</v>
      </c>
      <c r="J30" s="20">
        <v>0.8</v>
      </c>
      <c r="K30" s="20">
        <v>0.53333333333333333</v>
      </c>
      <c r="L30" s="21">
        <v>0.53333333333333333</v>
      </c>
      <c r="M30" s="16"/>
      <c r="N30" s="17"/>
      <c r="O30" s="17"/>
      <c r="P30" s="17"/>
      <c r="R30" s="2"/>
      <c r="S30" s="2"/>
      <c r="T30" s="2"/>
      <c r="U30" s="2"/>
      <c r="V30" s="2"/>
    </row>
    <row r="31" spans="2:22" s="1" customFormat="1" ht="15" customHeight="1" x14ac:dyDescent="0.25">
      <c r="B31" s="11"/>
      <c r="C31" s="198"/>
      <c r="D31" s="199">
        <v>209</v>
      </c>
      <c r="E31" s="18">
        <v>0.1</v>
      </c>
      <c r="F31" s="20">
        <v>0.26666666666666666</v>
      </c>
      <c r="G31" s="19">
        <v>0.43333333333333335</v>
      </c>
      <c r="H31" s="20">
        <v>0.33333333333333331</v>
      </c>
      <c r="I31" s="20">
        <v>0.16666666666666666</v>
      </c>
      <c r="J31" s="20">
        <v>0.23333333333333334</v>
      </c>
      <c r="K31" s="20">
        <v>0.3</v>
      </c>
      <c r="L31" s="21">
        <v>0.23333333333333334</v>
      </c>
      <c r="M31" s="16"/>
      <c r="N31" s="17"/>
      <c r="O31" s="17"/>
      <c r="P31" s="17"/>
      <c r="R31" s="2"/>
      <c r="S31" s="2"/>
      <c r="T31" s="2"/>
      <c r="U31" s="2"/>
      <c r="V31" s="2"/>
    </row>
    <row r="32" spans="2:22" ht="15" customHeight="1" x14ac:dyDescent="0.25">
      <c r="B32" s="11"/>
      <c r="C32" s="198"/>
      <c r="D32" s="200">
        <v>210</v>
      </c>
      <c r="E32" s="18">
        <v>0.73333333333333328</v>
      </c>
      <c r="F32" s="20">
        <v>0.4</v>
      </c>
      <c r="G32" s="19">
        <v>0.6333333333333333</v>
      </c>
      <c r="H32" s="20">
        <v>0.23333333333333334</v>
      </c>
      <c r="I32" s="20">
        <v>0.5</v>
      </c>
      <c r="J32" s="20">
        <v>0.4</v>
      </c>
      <c r="K32" s="20">
        <v>0.5</v>
      </c>
      <c r="L32" s="21">
        <v>0.36666666666666664</v>
      </c>
      <c r="M32" s="16"/>
      <c r="N32" s="17"/>
      <c r="O32" s="17"/>
      <c r="P32" s="17"/>
    </row>
    <row r="33" spans="2:22" ht="15" customHeight="1" x14ac:dyDescent="0.25">
      <c r="B33" s="11"/>
      <c r="C33" s="198"/>
      <c r="D33" s="199">
        <v>211</v>
      </c>
      <c r="E33" s="18">
        <v>0.16666666666666666</v>
      </c>
      <c r="F33" s="20">
        <v>0.1</v>
      </c>
      <c r="G33" s="19">
        <v>0.2</v>
      </c>
      <c r="H33" s="20">
        <v>0.13333333333333333</v>
      </c>
      <c r="I33" s="20">
        <v>0.16666666666666666</v>
      </c>
      <c r="J33" s="20">
        <v>0.1</v>
      </c>
      <c r="K33" s="20">
        <v>0.2</v>
      </c>
      <c r="L33" s="21">
        <v>0.1</v>
      </c>
      <c r="M33" s="16"/>
      <c r="N33" s="17"/>
      <c r="O33" s="17"/>
      <c r="P33" s="17"/>
    </row>
    <row r="34" spans="2:22" ht="15" customHeight="1" x14ac:dyDescent="0.25">
      <c r="B34" s="11"/>
      <c r="C34" s="198"/>
      <c r="D34" s="200">
        <v>212</v>
      </c>
      <c r="E34" s="18">
        <v>0.36666666666666664</v>
      </c>
      <c r="F34" s="20">
        <v>0.56666666666666665</v>
      </c>
      <c r="G34" s="19">
        <v>0.53333333333333333</v>
      </c>
      <c r="H34" s="20">
        <v>0.53333333333333333</v>
      </c>
      <c r="I34" s="20">
        <v>0.56666666666666665</v>
      </c>
      <c r="J34" s="20">
        <v>0.36666666666666664</v>
      </c>
      <c r="K34" s="20">
        <v>0.56666666666666665</v>
      </c>
      <c r="L34" s="21">
        <v>0.5</v>
      </c>
      <c r="M34" s="16"/>
      <c r="N34" s="17"/>
      <c r="O34" s="17"/>
      <c r="P34" s="17"/>
    </row>
    <row r="35" spans="2:22" s="1" customFormat="1" ht="15" customHeight="1" x14ac:dyDescent="0.25">
      <c r="B35" s="11"/>
      <c r="C35" s="198"/>
      <c r="D35" s="199">
        <v>213</v>
      </c>
      <c r="E35" s="18">
        <v>0.46666666666666667</v>
      </c>
      <c r="F35" s="20">
        <v>0.36666666666666664</v>
      </c>
      <c r="G35" s="19">
        <v>0.43333333333333335</v>
      </c>
      <c r="H35" s="20">
        <v>0.26666666666666666</v>
      </c>
      <c r="I35" s="20">
        <v>0.6</v>
      </c>
      <c r="J35" s="20">
        <v>0.16666666666666666</v>
      </c>
      <c r="K35" s="20">
        <v>0.5</v>
      </c>
      <c r="L35" s="21">
        <v>0.23333333333333334</v>
      </c>
      <c r="M35" s="16"/>
      <c r="N35" s="17"/>
      <c r="O35" s="17"/>
      <c r="P35" s="17"/>
      <c r="R35" s="2"/>
      <c r="S35" s="2"/>
      <c r="T35" s="2"/>
      <c r="U35" s="2"/>
      <c r="V35" s="2"/>
    </row>
    <row r="36" spans="2:22" s="1" customFormat="1" ht="15" customHeight="1" x14ac:dyDescent="0.25">
      <c r="B36" s="11"/>
      <c r="C36" s="198"/>
      <c r="D36" s="200">
        <v>214</v>
      </c>
      <c r="E36" s="18">
        <v>0.83333333333333337</v>
      </c>
      <c r="F36" s="20">
        <v>0.73333333333333328</v>
      </c>
      <c r="G36" s="19">
        <v>0.6</v>
      </c>
      <c r="H36" s="20">
        <v>0.43333333333333335</v>
      </c>
      <c r="I36" s="20">
        <v>0.76666666666666672</v>
      </c>
      <c r="J36" s="20">
        <v>0.7</v>
      </c>
      <c r="K36" s="20">
        <v>0.6</v>
      </c>
      <c r="L36" s="21">
        <v>0.6</v>
      </c>
      <c r="M36" s="16"/>
      <c r="N36" s="17"/>
      <c r="O36" s="17"/>
      <c r="P36" s="17"/>
      <c r="R36" s="2"/>
      <c r="S36" s="2"/>
      <c r="T36" s="2"/>
      <c r="U36" s="2"/>
      <c r="V36" s="2"/>
    </row>
    <row r="37" spans="2:22" s="1" customFormat="1" ht="15" customHeight="1" x14ac:dyDescent="0.25">
      <c r="B37" s="11"/>
      <c r="C37" s="198"/>
      <c r="D37" s="199">
        <v>215</v>
      </c>
      <c r="E37" s="18">
        <v>0.26666666666666666</v>
      </c>
      <c r="F37" s="20">
        <v>0.33333333333333331</v>
      </c>
      <c r="G37" s="19">
        <v>0.43333333333333335</v>
      </c>
      <c r="H37" s="20">
        <v>0.23333333333333334</v>
      </c>
      <c r="I37" s="20">
        <v>0.36666666666666664</v>
      </c>
      <c r="J37" s="20">
        <v>0.36666666666666664</v>
      </c>
      <c r="K37" s="20">
        <v>0.5</v>
      </c>
      <c r="L37" s="21">
        <v>0.23333333333333334</v>
      </c>
      <c r="M37" s="16"/>
      <c r="N37" s="17"/>
      <c r="O37" s="17"/>
      <c r="P37" s="17"/>
      <c r="R37" s="2"/>
      <c r="S37" s="2"/>
      <c r="T37" s="2"/>
      <c r="U37" s="2"/>
      <c r="V37" s="2"/>
    </row>
    <row r="38" spans="2:22" s="1" customFormat="1" ht="15" customHeight="1" x14ac:dyDescent="0.25">
      <c r="B38" s="11"/>
      <c r="C38" s="198"/>
      <c r="D38" s="200">
        <v>216</v>
      </c>
      <c r="E38" s="18">
        <v>0.53333333333333333</v>
      </c>
      <c r="F38" s="20">
        <v>0.43333333333333335</v>
      </c>
      <c r="G38" s="19">
        <v>0.66666666666666663</v>
      </c>
      <c r="H38" s="20">
        <v>0.5</v>
      </c>
      <c r="I38" s="20">
        <v>0.6333333333333333</v>
      </c>
      <c r="J38" s="20">
        <v>0.56666666666666665</v>
      </c>
      <c r="K38" s="20">
        <v>0.6333333333333333</v>
      </c>
      <c r="L38" s="21">
        <v>0.6</v>
      </c>
      <c r="M38" s="16"/>
      <c r="N38" s="17"/>
      <c r="O38" s="17"/>
      <c r="P38" s="17"/>
      <c r="R38" s="2"/>
      <c r="S38" s="2"/>
      <c r="T38" s="2"/>
      <c r="U38" s="2"/>
      <c r="V38" s="2"/>
    </row>
    <row r="39" spans="2:22" s="1" customFormat="1" ht="15" customHeight="1" x14ac:dyDescent="0.25">
      <c r="B39" s="11"/>
      <c r="C39" s="198"/>
      <c r="D39" s="199">
        <v>217</v>
      </c>
      <c r="E39" s="18">
        <v>0.73333333333333328</v>
      </c>
      <c r="F39" s="20">
        <v>0.2</v>
      </c>
      <c r="G39" s="19">
        <v>0.7</v>
      </c>
      <c r="H39" s="20">
        <v>0.16666666666666666</v>
      </c>
      <c r="I39" s="20">
        <v>0.7</v>
      </c>
      <c r="J39" s="20">
        <v>0.3</v>
      </c>
      <c r="K39" s="20">
        <v>0.6</v>
      </c>
      <c r="L39" s="21">
        <v>0.23333333333333334</v>
      </c>
      <c r="M39" s="16"/>
      <c r="N39" s="17"/>
      <c r="O39" s="17"/>
      <c r="P39" s="17"/>
      <c r="R39" s="2"/>
      <c r="S39" s="2"/>
      <c r="T39" s="2"/>
      <c r="U39" s="2"/>
      <c r="V39" s="2"/>
    </row>
    <row r="40" spans="2:22" s="1" customFormat="1" ht="15" customHeight="1" thickBot="1" x14ac:dyDescent="0.3">
      <c r="B40" s="11"/>
      <c r="C40" s="201"/>
      <c r="D40" s="200">
        <v>218</v>
      </c>
      <c r="E40" s="18">
        <v>0.56666666666666665</v>
      </c>
      <c r="F40" s="20">
        <v>0.56666666666666665</v>
      </c>
      <c r="G40" s="19">
        <v>0.3</v>
      </c>
      <c r="H40" s="20">
        <v>0.53333333333333333</v>
      </c>
      <c r="I40" s="20">
        <v>0.5</v>
      </c>
      <c r="J40" s="20">
        <v>0.5</v>
      </c>
      <c r="K40" s="20">
        <v>0.33333333333333331</v>
      </c>
      <c r="L40" s="21">
        <v>0.4</v>
      </c>
      <c r="M40" s="16"/>
      <c r="N40" s="17"/>
      <c r="O40" s="17"/>
      <c r="P40" s="17"/>
      <c r="R40" s="2"/>
      <c r="S40" s="2"/>
      <c r="T40" s="2"/>
      <c r="U40" s="2"/>
      <c r="V40" s="2"/>
    </row>
    <row r="41" spans="2:22" s="1" customFormat="1" ht="15" customHeight="1" x14ac:dyDescent="0.25">
      <c r="B41" s="11"/>
      <c r="C41" s="196" t="s">
        <v>7</v>
      </c>
      <c r="D41" s="199">
        <v>219</v>
      </c>
      <c r="E41" s="18">
        <v>0.56666666666666665</v>
      </c>
      <c r="F41" s="20">
        <v>0.3</v>
      </c>
      <c r="G41" s="19">
        <v>0.46666666666666667</v>
      </c>
      <c r="H41" s="20">
        <v>0.3</v>
      </c>
      <c r="I41" s="20">
        <v>0.53333333333333333</v>
      </c>
      <c r="J41" s="20">
        <v>0.33333333333333331</v>
      </c>
      <c r="K41" s="20">
        <v>0.43333333333333335</v>
      </c>
      <c r="L41" s="21">
        <v>0.4</v>
      </c>
      <c r="M41" s="16"/>
      <c r="N41" s="17"/>
      <c r="O41" s="17"/>
      <c r="P41" s="17"/>
      <c r="R41" s="2"/>
      <c r="S41" s="2"/>
      <c r="T41" s="2"/>
      <c r="U41" s="2"/>
      <c r="V41" s="2"/>
    </row>
    <row r="42" spans="2:22" s="1" customFormat="1" ht="15" customHeight="1" x14ac:dyDescent="0.25">
      <c r="B42" s="11"/>
      <c r="C42" s="198"/>
      <c r="D42" s="200">
        <v>220</v>
      </c>
      <c r="E42" s="18">
        <v>0.5</v>
      </c>
      <c r="F42" s="20">
        <v>0.2</v>
      </c>
      <c r="G42" s="19">
        <v>0.4</v>
      </c>
      <c r="H42" s="20">
        <v>6.6666666666666666E-2</v>
      </c>
      <c r="I42" s="20">
        <v>0.36666666666666664</v>
      </c>
      <c r="J42" s="20">
        <v>0.2</v>
      </c>
      <c r="K42" s="20">
        <v>0.3</v>
      </c>
      <c r="L42" s="21">
        <v>0.23333333333333334</v>
      </c>
      <c r="M42" s="16"/>
      <c r="N42" s="17"/>
      <c r="O42" s="17"/>
      <c r="P42" s="17"/>
      <c r="R42" s="2"/>
      <c r="S42" s="2"/>
      <c r="T42" s="2"/>
      <c r="U42" s="2"/>
      <c r="V42" s="2"/>
    </row>
    <row r="43" spans="2:22" s="1" customFormat="1" ht="15" customHeight="1" x14ac:dyDescent="0.25">
      <c r="B43" s="22"/>
      <c r="C43" s="198"/>
      <c r="D43" s="199">
        <v>221</v>
      </c>
      <c r="E43" s="18">
        <v>0.7</v>
      </c>
      <c r="F43" s="20">
        <v>0.43333333333333335</v>
      </c>
      <c r="G43" s="19">
        <v>0.43333333333333335</v>
      </c>
      <c r="H43" s="20">
        <v>0.36666666666666664</v>
      </c>
      <c r="I43" s="20">
        <v>0.8666666666666667</v>
      </c>
      <c r="J43" s="20">
        <v>0.53333333333333333</v>
      </c>
      <c r="K43" s="20">
        <v>0.7</v>
      </c>
      <c r="L43" s="21">
        <v>0.36666666666666664</v>
      </c>
      <c r="M43" s="16"/>
      <c r="N43" s="17"/>
      <c r="O43" s="17"/>
      <c r="P43" s="17"/>
      <c r="R43" s="2"/>
      <c r="S43" s="2"/>
      <c r="T43" s="2"/>
      <c r="U43" s="2"/>
      <c r="V43" s="2"/>
    </row>
    <row r="44" spans="2:22" s="1" customFormat="1" ht="15" customHeight="1" x14ac:dyDescent="0.25">
      <c r="B44" s="11"/>
      <c r="C44" s="198"/>
      <c r="D44" s="200">
        <v>222</v>
      </c>
      <c r="E44" s="18">
        <v>0.46666666666666667</v>
      </c>
      <c r="F44" s="20">
        <v>0.8</v>
      </c>
      <c r="G44" s="19">
        <v>0.66666666666666663</v>
      </c>
      <c r="H44" s="20">
        <v>0.73333333333333328</v>
      </c>
      <c r="I44" s="20">
        <v>0.5</v>
      </c>
      <c r="J44" s="20">
        <v>0.9</v>
      </c>
      <c r="K44" s="20">
        <v>0.56666666666666665</v>
      </c>
      <c r="L44" s="21">
        <v>0.9</v>
      </c>
      <c r="M44" s="16"/>
      <c r="N44" s="17"/>
      <c r="O44" s="17"/>
      <c r="P44" s="17"/>
      <c r="R44" s="2"/>
      <c r="S44" s="2"/>
      <c r="T44" s="2"/>
      <c r="U44" s="2"/>
      <c r="V44" s="2"/>
    </row>
    <row r="45" spans="2:22" s="1" customFormat="1" ht="15" customHeight="1" x14ac:dyDescent="0.25">
      <c r="B45" s="11"/>
      <c r="C45" s="198"/>
      <c r="D45" s="199">
        <v>223</v>
      </c>
      <c r="E45" s="18">
        <v>0</v>
      </c>
      <c r="F45" s="20">
        <v>6.6666666666666666E-2</v>
      </c>
      <c r="G45" s="19">
        <v>0.1</v>
      </c>
      <c r="H45" s="20">
        <v>0</v>
      </c>
      <c r="I45" s="20">
        <v>6.6666666666666666E-2</v>
      </c>
      <c r="J45" s="20">
        <v>0.1</v>
      </c>
      <c r="K45" s="20">
        <v>0.16666666666666666</v>
      </c>
      <c r="L45" s="21">
        <v>0</v>
      </c>
      <c r="M45" s="16"/>
      <c r="N45" s="17"/>
      <c r="O45" s="17"/>
      <c r="P45" s="17"/>
      <c r="R45" s="2"/>
      <c r="S45" s="2"/>
      <c r="T45" s="2"/>
      <c r="U45" s="2"/>
      <c r="V45" s="2"/>
    </row>
    <row r="46" spans="2:22" s="1" customFormat="1" ht="15" customHeight="1" x14ac:dyDescent="0.25">
      <c r="B46" s="22"/>
      <c r="C46" s="198"/>
      <c r="D46" s="200">
        <v>224</v>
      </c>
      <c r="E46" s="18">
        <v>0.66666666666666663</v>
      </c>
      <c r="F46" s="20">
        <v>0.8</v>
      </c>
      <c r="G46" s="19">
        <v>0.5</v>
      </c>
      <c r="H46" s="20">
        <v>0.73333333333333328</v>
      </c>
      <c r="I46" s="20">
        <v>0.5</v>
      </c>
      <c r="J46" s="20">
        <v>0.66666666666666663</v>
      </c>
      <c r="K46" s="20">
        <v>0.6333333333333333</v>
      </c>
      <c r="L46" s="21">
        <v>0.76666666666666672</v>
      </c>
      <c r="M46" s="16"/>
      <c r="N46" s="17"/>
      <c r="O46" s="17"/>
      <c r="P46" s="17"/>
      <c r="R46" s="2"/>
      <c r="S46" s="2"/>
      <c r="T46" s="2"/>
      <c r="U46" s="2"/>
      <c r="V46" s="2"/>
    </row>
    <row r="47" spans="2:22" s="1" customFormat="1" ht="15" customHeight="1" x14ac:dyDescent="0.25">
      <c r="B47" s="11"/>
      <c r="C47" s="198"/>
      <c r="D47" s="199">
        <v>225</v>
      </c>
      <c r="E47" s="18">
        <v>0.26666666666666666</v>
      </c>
      <c r="F47" s="20">
        <v>0.23333333333333334</v>
      </c>
      <c r="G47" s="19">
        <v>0.33333333333333331</v>
      </c>
      <c r="H47" s="20">
        <v>0.23333333333333334</v>
      </c>
      <c r="I47" s="20">
        <v>0.36666666666666664</v>
      </c>
      <c r="J47" s="20">
        <v>0.2</v>
      </c>
      <c r="K47" s="20">
        <v>0.23333333333333334</v>
      </c>
      <c r="L47" s="21">
        <v>0.2</v>
      </c>
      <c r="M47" s="23"/>
      <c r="N47" s="17"/>
      <c r="O47" s="17"/>
      <c r="P47" s="17"/>
      <c r="R47" s="2"/>
      <c r="S47" s="2"/>
      <c r="T47" s="2"/>
      <c r="U47" s="2"/>
      <c r="V47" s="2"/>
    </row>
    <row r="48" spans="2:22" s="1" customFormat="1" ht="15" customHeight="1" x14ac:dyDescent="0.25">
      <c r="B48" s="22"/>
      <c r="C48" s="198"/>
      <c r="D48" s="200">
        <v>226</v>
      </c>
      <c r="E48" s="18">
        <v>0.53333333333333333</v>
      </c>
      <c r="F48" s="20">
        <v>0.5</v>
      </c>
      <c r="G48" s="19">
        <v>0.56666666666666665</v>
      </c>
      <c r="H48" s="20">
        <v>0.4</v>
      </c>
      <c r="I48" s="20">
        <v>0.46666666666666667</v>
      </c>
      <c r="J48" s="20">
        <v>0.56666666666666665</v>
      </c>
      <c r="K48" s="20">
        <v>0.3</v>
      </c>
      <c r="L48" s="21">
        <v>0.6333333333333333</v>
      </c>
      <c r="M48" s="16"/>
      <c r="N48" s="17"/>
      <c r="O48" s="17"/>
      <c r="P48" s="17"/>
      <c r="R48" s="2"/>
      <c r="S48" s="2"/>
      <c r="T48" s="2"/>
      <c r="U48" s="2"/>
      <c r="V48" s="2"/>
    </row>
    <row r="49" spans="2:22" s="1" customFormat="1" ht="15" customHeight="1" x14ac:dyDescent="0.25">
      <c r="B49" s="11"/>
      <c r="C49" s="198"/>
      <c r="D49" s="199">
        <v>227</v>
      </c>
      <c r="E49" s="18">
        <v>0.6</v>
      </c>
      <c r="F49" s="20">
        <v>0.53333333333333333</v>
      </c>
      <c r="G49" s="19">
        <v>0.5</v>
      </c>
      <c r="H49" s="20">
        <v>0.53333333333333333</v>
      </c>
      <c r="I49" s="20">
        <v>0.5</v>
      </c>
      <c r="J49" s="20">
        <v>0.46666666666666667</v>
      </c>
      <c r="K49" s="20">
        <v>0.56666666666666665</v>
      </c>
      <c r="L49" s="21">
        <v>0.2</v>
      </c>
      <c r="M49" s="23"/>
      <c r="N49" s="17"/>
      <c r="O49" s="17"/>
      <c r="P49" s="17"/>
      <c r="R49" s="2"/>
      <c r="S49" s="2"/>
      <c r="T49" s="2"/>
      <c r="U49" s="2"/>
      <c r="V49" s="2"/>
    </row>
    <row r="50" spans="2:22" s="1" customFormat="1" ht="15" customHeight="1" x14ac:dyDescent="0.25">
      <c r="B50" s="11"/>
      <c r="C50" s="198"/>
      <c r="D50" s="200">
        <v>228</v>
      </c>
      <c r="E50" s="18">
        <v>0.43333333333333335</v>
      </c>
      <c r="F50" s="20">
        <v>0.8</v>
      </c>
      <c r="G50" s="19">
        <v>0.66666666666666663</v>
      </c>
      <c r="H50" s="20">
        <v>0.7</v>
      </c>
      <c r="I50" s="20">
        <v>0.73333333333333328</v>
      </c>
      <c r="J50" s="20">
        <v>0.8666666666666667</v>
      </c>
      <c r="K50" s="20">
        <v>0.73333333333333328</v>
      </c>
      <c r="L50" s="21">
        <v>0.73333333333333328</v>
      </c>
      <c r="M50" s="23"/>
      <c r="N50" s="17"/>
      <c r="O50" s="17"/>
      <c r="P50" s="17"/>
      <c r="R50" s="2"/>
      <c r="S50" s="2"/>
      <c r="T50" s="2"/>
      <c r="U50" s="2"/>
      <c r="V50" s="2"/>
    </row>
    <row r="51" spans="2:22" ht="15" customHeight="1" thickBot="1" x14ac:dyDescent="0.3">
      <c r="B51" s="11"/>
      <c r="C51" s="202"/>
      <c r="D51" s="203">
        <v>229</v>
      </c>
      <c r="E51" s="24">
        <v>0.53333333333333333</v>
      </c>
      <c r="F51" s="26">
        <v>0.2</v>
      </c>
      <c r="G51" s="25">
        <v>0.43333333333333335</v>
      </c>
      <c r="H51" s="26">
        <v>0.23333333333333334</v>
      </c>
      <c r="I51" s="26">
        <v>0.16666666666666666</v>
      </c>
      <c r="J51" s="26">
        <v>0.2</v>
      </c>
      <c r="K51" s="26">
        <v>0.33333333333333331</v>
      </c>
      <c r="L51" s="27">
        <v>0.16666666666666666</v>
      </c>
      <c r="M51" s="16"/>
      <c r="N51" s="17"/>
      <c r="O51" s="17"/>
      <c r="P51" s="17"/>
    </row>
    <row r="52" spans="2:22" ht="15" customHeight="1" thickTop="1" x14ac:dyDescent="0.2">
      <c r="C52" s="154" t="s">
        <v>8</v>
      </c>
      <c r="D52" s="90" t="s">
        <v>9</v>
      </c>
      <c r="E52" s="28">
        <v>0.47196969696969704</v>
      </c>
      <c r="F52" s="29">
        <v>0.40606060606060618</v>
      </c>
      <c r="G52" s="29">
        <v>0.48712121212121207</v>
      </c>
      <c r="H52" s="29">
        <v>0.39696969696969692</v>
      </c>
      <c r="I52" s="29">
        <v>0.45530303030303027</v>
      </c>
      <c r="J52" s="29">
        <v>0.41136363636363632</v>
      </c>
      <c r="K52" s="29">
        <v>0.47045454545454551</v>
      </c>
      <c r="L52" s="30">
        <v>0.37878787878787873</v>
      </c>
    </row>
    <row r="53" spans="2:22" ht="15" customHeight="1" x14ac:dyDescent="0.2">
      <c r="C53" s="154"/>
      <c r="D53" s="91" t="s">
        <v>10</v>
      </c>
      <c r="E53" s="28">
        <v>0.18731658478719942</v>
      </c>
      <c r="F53" s="29">
        <v>0.22288601822464643</v>
      </c>
      <c r="G53" s="29">
        <v>0.16062151720004375</v>
      </c>
      <c r="H53" s="29">
        <v>0.21383881270728433</v>
      </c>
      <c r="I53" s="29">
        <v>0.1932909846452382</v>
      </c>
      <c r="J53" s="29">
        <v>0.25221941780776086</v>
      </c>
      <c r="K53" s="29">
        <v>0.1496276013122764</v>
      </c>
      <c r="L53" s="30">
        <v>0.22631652265902022</v>
      </c>
    </row>
    <row r="54" spans="2:22" ht="15" customHeight="1" thickBot="1" x14ac:dyDescent="0.25">
      <c r="C54" s="155"/>
      <c r="D54" s="92" t="s">
        <v>11</v>
      </c>
      <c r="E54" s="32">
        <v>2.8565511379634038E-2</v>
      </c>
      <c r="F54" s="33">
        <v>3.3989799126385452E-2</v>
      </c>
      <c r="G54" s="33">
        <v>2.4494551737660544E-2</v>
      </c>
      <c r="H54" s="33">
        <v>3.2610113219482477E-2</v>
      </c>
      <c r="I54" s="33">
        <v>2.9476598816580268E-2</v>
      </c>
      <c r="J54" s="33">
        <v>3.8463100625805421E-2</v>
      </c>
      <c r="K54" s="33">
        <v>2.2817995282419113E-2</v>
      </c>
      <c r="L54" s="34">
        <v>3.4512946148147115E-2</v>
      </c>
    </row>
    <row r="55" spans="2:22" ht="15" customHeight="1" thickBot="1" x14ac:dyDescent="0.25">
      <c r="C55" s="35"/>
      <c r="D55" s="36"/>
      <c r="E55" s="29"/>
      <c r="F55" s="29"/>
      <c r="G55" s="29"/>
      <c r="H55" s="29"/>
      <c r="I55" s="29"/>
      <c r="J55" s="29"/>
      <c r="K55" s="29"/>
      <c r="L55" s="29"/>
    </row>
    <row r="56" spans="2:22" s="39" customFormat="1" ht="26.25" customHeight="1" thickBot="1" x14ac:dyDescent="0.25">
      <c r="B56" s="37"/>
      <c r="C56" s="37"/>
      <c r="D56" s="38"/>
      <c r="E56" s="172" t="s">
        <v>12</v>
      </c>
      <c r="F56" s="173"/>
      <c r="G56" s="173"/>
      <c r="H56" s="173"/>
      <c r="I56" s="173"/>
      <c r="J56" s="173"/>
      <c r="K56" s="173"/>
      <c r="L56" s="174"/>
      <c r="M56" s="37"/>
      <c r="N56" s="37"/>
      <c r="O56" s="37"/>
      <c r="P56" s="37"/>
      <c r="Q56" s="37"/>
    </row>
    <row r="57" spans="2:22" s="42" customFormat="1" ht="15" customHeight="1" x14ac:dyDescent="0.2">
      <c r="B57" s="40"/>
      <c r="C57" s="41"/>
      <c r="D57" s="41"/>
      <c r="E57" s="180" t="s">
        <v>2</v>
      </c>
      <c r="F57" s="181"/>
      <c r="G57" s="181" t="s">
        <v>35</v>
      </c>
      <c r="H57" s="181"/>
      <c r="I57" s="181" t="s">
        <v>36</v>
      </c>
      <c r="J57" s="181"/>
      <c r="K57" s="181" t="s">
        <v>3</v>
      </c>
      <c r="L57" s="182"/>
      <c r="M57" s="40"/>
      <c r="N57" s="40"/>
      <c r="O57" s="40"/>
      <c r="P57" s="40"/>
      <c r="Q57" s="40"/>
    </row>
    <row r="58" spans="2:22" s="42" customFormat="1" ht="15" customHeight="1" thickBot="1" x14ac:dyDescent="0.25">
      <c r="B58" s="40"/>
      <c r="C58" s="41"/>
      <c r="D58" s="41"/>
      <c r="E58" s="86" t="s">
        <v>37</v>
      </c>
      <c r="F58" s="87" t="s">
        <v>38</v>
      </c>
      <c r="G58" s="87" t="s">
        <v>37</v>
      </c>
      <c r="H58" s="87" t="s">
        <v>38</v>
      </c>
      <c r="I58" s="87" t="s">
        <v>37</v>
      </c>
      <c r="J58" s="87" t="s">
        <v>38</v>
      </c>
      <c r="K58" s="87" t="s">
        <v>37</v>
      </c>
      <c r="L58" s="88" t="s">
        <v>38</v>
      </c>
      <c r="M58" s="40"/>
      <c r="N58" s="40"/>
      <c r="O58" s="40"/>
      <c r="P58" s="40"/>
      <c r="Q58" s="40"/>
    </row>
    <row r="59" spans="2:22" s="42" customFormat="1" ht="15" customHeight="1" x14ac:dyDescent="0.2">
      <c r="B59" s="163" t="s">
        <v>13</v>
      </c>
      <c r="C59" s="166" t="s">
        <v>39</v>
      </c>
      <c r="D59" s="167"/>
      <c r="E59" s="190">
        <v>3</v>
      </c>
      <c r="F59" s="43">
        <v>0</v>
      </c>
      <c r="G59" s="183">
        <v>1</v>
      </c>
      <c r="H59" s="43">
        <v>0</v>
      </c>
      <c r="I59" s="183">
        <v>-1</v>
      </c>
      <c r="J59" s="43">
        <v>0</v>
      </c>
      <c r="K59" s="192">
        <v>-3</v>
      </c>
      <c r="L59" s="44">
        <v>0</v>
      </c>
      <c r="M59" s="40"/>
      <c r="N59" s="40"/>
      <c r="O59" s="40"/>
      <c r="P59" s="40"/>
      <c r="Q59" s="40"/>
    </row>
    <row r="60" spans="2:22" s="47" customFormat="1" ht="15" customHeight="1" x14ac:dyDescent="0.2">
      <c r="B60" s="164"/>
      <c r="C60" s="168" t="s">
        <v>40</v>
      </c>
      <c r="D60" s="169"/>
      <c r="E60" s="45">
        <v>0</v>
      </c>
      <c r="F60" s="191">
        <v>3</v>
      </c>
      <c r="G60" s="46">
        <v>0</v>
      </c>
      <c r="H60" s="187">
        <v>1</v>
      </c>
      <c r="I60" s="46">
        <v>0</v>
      </c>
      <c r="J60" s="187">
        <v>-1</v>
      </c>
      <c r="K60" s="46">
        <v>0</v>
      </c>
      <c r="L60" s="193">
        <v>-3</v>
      </c>
      <c r="M60" s="40"/>
      <c r="N60" s="40"/>
      <c r="O60" s="40"/>
      <c r="P60" s="40"/>
      <c r="Q60" s="40"/>
    </row>
    <row r="61" spans="2:22" s="47" customFormat="1" ht="15" customHeight="1" thickBot="1" x14ac:dyDescent="0.25">
      <c r="B61" s="165"/>
      <c r="C61" s="170" t="s">
        <v>41</v>
      </c>
      <c r="D61" s="171"/>
      <c r="E61" s="184">
        <v>1</v>
      </c>
      <c r="F61" s="185">
        <v>-1</v>
      </c>
      <c r="G61" s="185">
        <v>1</v>
      </c>
      <c r="H61" s="185">
        <v>-1</v>
      </c>
      <c r="I61" s="185">
        <v>1</v>
      </c>
      <c r="J61" s="185">
        <v>-1</v>
      </c>
      <c r="K61" s="185">
        <v>1</v>
      </c>
      <c r="L61" s="186">
        <v>-1</v>
      </c>
      <c r="M61" s="40"/>
      <c r="N61" s="40"/>
      <c r="O61" s="40"/>
      <c r="P61" s="40"/>
      <c r="Q61" s="40"/>
    </row>
    <row r="62" spans="2:22" s="42" customFormat="1" ht="15" customHeight="1" thickBot="1" x14ac:dyDescent="0.25">
      <c r="B62" s="40"/>
      <c r="C62" s="40"/>
      <c r="D62" s="36"/>
      <c r="E62" s="49"/>
      <c r="F62" s="49"/>
      <c r="G62" s="49"/>
      <c r="H62" s="49"/>
      <c r="I62" s="49"/>
      <c r="J62" s="49"/>
      <c r="K62" s="49"/>
      <c r="L62" s="49"/>
      <c r="M62" s="40"/>
      <c r="N62" s="40"/>
      <c r="O62" s="40"/>
      <c r="P62" s="40"/>
      <c r="Q62" s="40"/>
    </row>
    <row r="63" spans="2:22" ht="26.25" customHeight="1" thickBot="1" x14ac:dyDescent="0.25">
      <c r="D63" s="50"/>
      <c r="E63" s="172" t="s">
        <v>42</v>
      </c>
      <c r="F63" s="173"/>
      <c r="G63" s="173"/>
      <c r="H63" s="173"/>
      <c r="I63" s="173"/>
      <c r="J63" s="174"/>
      <c r="K63" s="51"/>
      <c r="L63" s="51"/>
    </row>
    <row r="64" spans="2:22" s="1" customFormat="1" ht="15" customHeight="1" x14ac:dyDescent="0.2">
      <c r="D64" s="52"/>
      <c r="E64" s="175" t="s">
        <v>18</v>
      </c>
      <c r="F64" s="176"/>
      <c r="G64" s="176"/>
      <c r="H64" s="177"/>
      <c r="I64" s="178" t="s">
        <v>43</v>
      </c>
      <c r="J64" s="179"/>
      <c r="K64" s="7"/>
      <c r="L64" s="7"/>
      <c r="R64" s="2"/>
      <c r="S64" s="2"/>
      <c r="T64" s="2"/>
      <c r="U64" s="2"/>
      <c r="V64" s="2"/>
    </row>
    <row r="65" spans="2:22" s="1" customFormat="1" ht="15" customHeight="1" thickBot="1" x14ac:dyDescent="0.25">
      <c r="D65" s="52"/>
      <c r="E65" s="86" t="s">
        <v>20</v>
      </c>
      <c r="F65" s="87" t="s">
        <v>44</v>
      </c>
      <c r="G65" s="87" t="s">
        <v>45</v>
      </c>
      <c r="H65" s="87" t="s">
        <v>21</v>
      </c>
      <c r="I65" s="87" t="s">
        <v>22</v>
      </c>
      <c r="J65" s="88" t="s">
        <v>23</v>
      </c>
      <c r="K65" s="35"/>
      <c r="L65" s="35"/>
      <c r="R65" s="2"/>
      <c r="S65" s="2"/>
      <c r="T65" s="2"/>
      <c r="U65" s="2"/>
      <c r="V65" s="2"/>
    </row>
    <row r="66" spans="2:22" s="1" customFormat="1" ht="15" customHeight="1" x14ac:dyDescent="0.25">
      <c r="B66" s="11"/>
      <c r="C66" s="196" t="s">
        <v>6</v>
      </c>
      <c r="D66" s="197">
        <v>186</v>
      </c>
      <c r="E66" s="54">
        <v>0.31666666666666665</v>
      </c>
      <c r="F66" s="93">
        <v>0.26666666666666666</v>
      </c>
      <c r="G66" s="93">
        <v>0.30000000000000004</v>
      </c>
      <c r="H66" s="93">
        <v>0.23333333333333334</v>
      </c>
      <c r="I66" s="93">
        <v>0.35</v>
      </c>
      <c r="J66" s="94">
        <v>0.20833333333333334</v>
      </c>
      <c r="K66" s="29"/>
      <c r="L66" s="29"/>
      <c r="R66" s="2"/>
      <c r="S66" s="2"/>
      <c r="T66" s="2"/>
      <c r="U66" s="2"/>
      <c r="V66" s="2"/>
    </row>
    <row r="67" spans="2:22" s="1" customFormat="1" ht="15" customHeight="1" x14ac:dyDescent="0.25">
      <c r="B67" s="11"/>
      <c r="C67" s="198"/>
      <c r="D67" s="204">
        <v>187</v>
      </c>
      <c r="E67" s="57">
        <v>0.26666666666666666</v>
      </c>
      <c r="F67" s="95">
        <v>0.19999999999999998</v>
      </c>
      <c r="G67" s="95">
        <v>0.16666666666666669</v>
      </c>
      <c r="H67" s="95">
        <v>0.13333333333333333</v>
      </c>
      <c r="I67" s="95">
        <v>0.30833333333333335</v>
      </c>
      <c r="J67" s="96">
        <v>7.4999999999999997E-2</v>
      </c>
      <c r="K67" s="29"/>
      <c r="L67" s="29"/>
      <c r="R67" s="2"/>
      <c r="S67" s="2"/>
      <c r="T67" s="2"/>
      <c r="U67" s="2"/>
      <c r="V67" s="2"/>
    </row>
    <row r="68" spans="2:22" s="1" customFormat="1" ht="15" customHeight="1" x14ac:dyDescent="0.25">
      <c r="B68" s="11"/>
      <c r="C68" s="198"/>
      <c r="D68" s="204">
        <v>188</v>
      </c>
      <c r="E68" s="57">
        <v>0.3666666666666667</v>
      </c>
      <c r="F68" s="95">
        <v>0.3833333333333333</v>
      </c>
      <c r="G68" s="95">
        <v>0.26666666666666666</v>
      </c>
      <c r="H68" s="95">
        <v>0.33333333333333337</v>
      </c>
      <c r="I68" s="95">
        <v>0.42500000000000004</v>
      </c>
      <c r="J68" s="96">
        <v>0.25</v>
      </c>
      <c r="K68" s="29"/>
      <c r="L68" s="29"/>
      <c r="R68" s="2"/>
      <c r="S68" s="2"/>
      <c r="T68" s="2"/>
      <c r="U68" s="2"/>
      <c r="V68" s="2"/>
    </row>
    <row r="69" spans="2:22" s="1" customFormat="1" ht="15" customHeight="1" x14ac:dyDescent="0.25">
      <c r="B69" s="11"/>
      <c r="C69" s="198"/>
      <c r="D69" s="204">
        <v>189</v>
      </c>
      <c r="E69" s="57">
        <v>0.3</v>
      </c>
      <c r="F69" s="95">
        <v>0.5</v>
      </c>
      <c r="G69" s="95">
        <v>0.3666666666666667</v>
      </c>
      <c r="H69" s="95">
        <v>0.3</v>
      </c>
      <c r="I69" s="95">
        <v>0.47499999999999998</v>
      </c>
      <c r="J69" s="96">
        <v>0.25833333333333336</v>
      </c>
      <c r="K69" s="29"/>
      <c r="L69" s="29"/>
      <c r="R69" s="2"/>
      <c r="S69" s="2"/>
      <c r="T69" s="2"/>
      <c r="U69" s="2"/>
      <c r="V69" s="2"/>
    </row>
    <row r="70" spans="2:22" s="1" customFormat="1" ht="15" customHeight="1" x14ac:dyDescent="0.25">
      <c r="B70" s="11"/>
      <c r="C70" s="198"/>
      <c r="D70" s="204">
        <v>190</v>
      </c>
      <c r="E70" s="57">
        <v>0.41666666666666663</v>
      </c>
      <c r="F70" s="95">
        <v>0.6</v>
      </c>
      <c r="G70" s="95">
        <v>0.64999999999999991</v>
      </c>
      <c r="H70" s="95">
        <v>0.71666666666666667</v>
      </c>
      <c r="I70" s="95">
        <v>0.47499999999999998</v>
      </c>
      <c r="J70" s="96">
        <v>0.71666666666666667</v>
      </c>
      <c r="K70" s="29"/>
      <c r="L70" s="29"/>
      <c r="R70" s="2"/>
      <c r="S70" s="2"/>
      <c r="T70" s="2"/>
      <c r="U70" s="2"/>
      <c r="V70" s="2"/>
    </row>
    <row r="71" spans="2:22" s="1" customFormat="1" ht="15" customHeight="1" x14ac:dyDescent="0.25">
      <c r="B71" s="11"/>
      <c r="C71" s="198"/>
      <c r="D71" s="204">
        <v>191</v>
      </c>
      <c r="E71" s="57">
        <v>0.46666666666666667</v>
      </c>
      <c r="F71" s="95">
        <v>0.53333333333333333</v>
      </c>
      <c r="G71" s="95">
        <v>0.3833333333333333</v>
      </c>
      <c r="H71" s="95">
        <v>0.3666666666666667</v>
      </c>
      <c r="I71" s="95">
        <v>0.55833333333333335</v>
      </c>
      <c r="J71" s="96">
        <v>0.31666666666666665</v>
      </c>
      <c r="K71" s="29"/>
      <c r="L71" s="29"/>
      <c r="R71" s="2"/>
      <c r="S71" s="2"/>
      <c r="T71" s="2"/>
      <c r="U71" s="2"/>
      <c r="V71" s="2"/>
    </row>
    <row r="72" spans="2:22" s="1" customFormat="1" ht="15" customHeight="1" x14ac:dyDescent="0.25">
      <c r="B72" s="11"/>
      <c r="C72" s="198"/>
      <c r="D72" s="204">
        <v>192</v>
      </c>
      <c r="E72" s="57">
        <v>0.33333333333333337</v>
      </c>
      <c r="F72" s="95">
        <v>0.55000000000000004</v>
      </c>
      <c r="G72" s="95">
        <v>3.3333333333333333E-2</v>
      </c>
      <c r="H72" s="95">
        <v>0.46666666666666667</v>
      </c>
      <c r="I72" s="95">
        <v>0.44166666666666671</v>
      </c>
      <c r="J72" s="96">
        <v>0.25</v>
      </c>
      <c r="K72" s="29"/>
      <c r="L72" s="29"/>
      <c r="R72" s="2"/>
      <c r="S72" s="2"/>
      <c r="T72" s="2"/>
      <c r="U72" s="2"/>
      <c r="V72" s="2"/>
    </row>
    <row r="73" spans="2:22" s="1" customFormat="1" ht="15" customHeight="1" x14ac:dyDescent="0.25">
      <c r="B73" s="11"/>
      <c r="C73" s="198"/>
      <c r="D73" s="204">
        <v>193</v>
      </c>
      <c r="E73" s="57">
        <v>0.48333333333333334</v>
      </c>
      <c r="F73" s="95">
        <v>0.6166666666666667</v>
      </c>
      <c r="G73" s="95">
        <v>0.6333333333333333</v>
      </c>
      <c r="H73" s="95">
        <v>0.56666666666666665</v>
      </c>
      <c r="I73" s="95">
        <v>0.5083333333333333</v>
      </c>
      <c r="J73" s="96">
        <v>0.64166666666666672</v>
      </c>
      <c r="K73" s="29"/>
      <c r="L73" s="29"/>
      <c r="R73" s="2"/>
      <c r="S73" s="2"/>
      <c r="T73" s="2"/>
      <c r="U73" s="2"/>
      <c r="V73" s="2"/>
    </row>
    <row r="74" spans="2:22" s="1" customFormat="1" ht="15" customHeight="1" x14ac:dyDescent="0.25">
      <c r="B74" s="11"/>
      <c r="C74" s="198"/>
      <c r="D74" s="204">
        <v>194</v>
      </c>
      <c r="E74" s="57">
        <v>0.53333333333333333</v>
      </c>
      <c r="F74" s="95">
        <v>0.6</v>
      </c>
      <c r="G74" s="95">
        <v>0.51666666666666661</v>
      </c>
      <c r="H74" s="95">
        <v>0.5</v>
      </c>
      <c r="I74" s="95">
        <v>0.52499999999999991</v>
      </c>
      <c r="J74" s="96">
        <v>0.55000000000000004</v>
      </c>
      <c r="K74" s="29"/>
      <c r="L74" s="29"/>
      <c r="R74" s="2"/>
      <c r="S74" s="2"/>
      <c r="T74" s="2"/>
      <c r="U74" s="2"/>
      <c r="V74" s="2"/>
    </row>
    <row r="75" spans="2:22" s="1" customFormat="1" ht="15" customHeight="1" x14ac:dyDescent="0.25">
      <c r="B75" s="11"/>
      <c r="C75" s="198"/>
      <c r="D75" s="204">
        <v>195</v>
      </c>
      <c r="E75" s="57">
        <v>0.43333333333333335</v>
      </c>
      <c r="F75" s="95">
        <v>0.3666666666666667</v>
      </c>
      <c r="G75" s="95">
        <v>0.36666666666666664</v>
      </c>
      <c r="H75" s="95">
        <v>0.41666666666666669</v>
      </c>
      <c r="I75" s="95">
        <v>0.3833333333333333</v>
      </c>
      <c r="J75" s="96">
        <v>0.40833333333333333</v>
      </c>
      <c r="K75" s="29"/>
      <c r="L75" s="29"/>
      <c r="R75" s="2"/>
      <c r="S75" s="2"/>
      <c r="T75" s="2"/>
      <c r="U75" s="2"/>
      <c r="V75" s="2"/>
    </row>
    <row r="76" spans="2:22" s="1" customFormat="1" ht="15" customHeight="1" x14ac:dyDescent="0.25">
      <c r="B76" s="11"/>
      <c r="C76" s="198"/>
      <c r="D76" s="204">
        <v>196</v>
      </c>
      <c r="E76" s="57">
        <v>0.3666666666666667</v>
      </c>
      <c r="F76" s="95">
        <v>0.54999999999999993</v>
      </c>
      <c r="G76" s="95">
        <v>0.3833333333333333</v>
      </c>
      <c r="H76" s="95">
        <v>0.41666666666666663</v>
      </c>
      <c r="I76" s="95">
        <v>0.6166666666666667</v>
      </c>
      <c r="J76" s="96">
        <v>0.24166666666666664</v>
      </c>
      <c r="K76" s="29"/>
      <c r="L76" s="29"/>
      <c r="R76" s="2"/>
      <c r="S76" s="2"/>
      <c r="T76" s="2"/>
      <c r="U76" s="2"/>
      <c r="V76" s="2"/>
    </row>
    <row r="77" spans="2:22" s="1" customFormat="1" ht="15" customHeight="1" x14ac:dyDescent="0.25">
      <c r="B77" s="11"/>
      <c r="C77" s="198"/>
      <c r="D77" s="204">
        <v>197</v>
      </c>
      <c r="E77" s="57">
        <v>0.66666666666666674</v>
      </c>
      <c r="F77" s="95">
        <v>0.6166666666666667</v>
      </c>
      <c r="G77" s="95">
        <v>0.68333333333333335</v>
      </c>
      <c r="H77" s="95">
        <v>0.66666666666666663</v>
      </c>
      <c r="I77" s="95">
        <v>0.54999999999999993</v>
      </c>
      <c r="J77" s="96">
        <v>0.76666666666666661</v>
      </c>
      <c r="K77" s="29"/>
      <c r="L77" s="29"/>
      <c r="R77" s="2"/>
      <c r="S77" s="2"/>
      <c r="T77" s="2"/>
      <c r="U77" s="2"/>
      <c r="V77" s="2"/>
    </row>
    <row r="78" spans="2:22" s="1" customFormat="1" ht="15" customHeight="1" x14ac:dyDescent="0.25">
      <c r="B78" s="11"/>
      <c r="C78" s="198"/>
      <c r="D78" s="204">
        <v>198</v>
      </c>
      <c r="E78" s="57">
        <v>0.41666666666666663</v>
      </c>
      <c r="F78" s="95">
        <v>0.35</v>
      </c>
      <c r="G78" s="95">
        <v>0.31666666666666665</v>
      </c>
      <c r="H78" s="95">
        <v>0.35</v>
      </c>
      <c r="I78" s="95">
        <v>0.42500000000000004</v>
      </c>
      <c r="J78" s="96">
        <v>0.29166666666666669</v>
      </c>
      <c r="K78" s="29"/>
      <c r="L78" s="29"/>
      <c r="R78" s="2"/>
      <c r="S78" s="2"/>
      <c r="T78" s="2"/>
      <c r="U78" s="2"/>
      <c r="V78" s="2"/>
    </row>
    <row r="79" spans="2:22" s="1" customFormat="1" ht="15" customHeight="1" x14ac:dyDescent="0.25">
      <c r="B79" s="11"/>
      <c r="C79" s="198"/>
      <c r="D79" s="204">
        <v>199</v>
      </c>
      <c r="E79" s="57">
        <v>0.28333333333333333</v>
      </c>
      <c r="F79" s="95">
        <v>0.25</v>
      </c>
      <c r="G79" s="95">
        <v>0.25</v>
      </c>
      <c r="H79" s="95">
        <v>0.31666666666666665</v>
      </c>
      <c r="I79" s="95">
        <v>0.35</v>
      </c>
      <c r="J79" s="96">
        <v>0.2</v>
      </c>
      <c r="K79" s="29"/>
      <c r="L79" s="29"/>
      <c r="R79" s="2"/>
      <c r="S79" s="2"/>
      <c r="T79" s="2"/>
      <c r="U79" s="2"/>
      <c r="V79" s="2"/>
    </row>
    <row r="80" spans="2:22" ht="15" customHeight="1" x14ac:dyDescent="0.25">
      <c r="B80" s="11"/>
      <c r="C80" s="198"/>
      <c r="D80" s="204">
        <v>200</v>
      </c>
      <c r="E80" s="57">
        <v>0.21666666666666667</v>
      </c>
      <c r="F80" s="95">
        <v>0.16666666666666669</v>
      </c>
      <c r="G80" s="95">
        <v>0.71666666666666667</v>
      </c>
      <c r="H80" s="95">
        <v>0.2</v>
      </c>
      <c r="I80" s="95">
        <v>0.31666666666666665</v>
      </c>
      <c r="J80" s="96">
        <v>0.33333333333333337</v>
      </c>
      <c r="K80" s="29"/>
      <c r="L80" s="29"/>
    </row>
    <row r="81" spans="2:22" ht="15" customHeight="1" x14ac:dyDescent="0.25">
      <c r="B81" s="11"/>
      <c r="C81" s="198"/>
      <c r="D81" s="204">
        <v>201</v>
      </c>
      <c r="E81" s="57">
        <v>0.45</v>
      </c>
      <c r="F81" s="95">
        <v>0.56666666666666665</v>
      </c>
      <c r="G81" s="95">
        <v>0.23333333333333334</v>
      </c>
      <c r="H81" s="95">
        <v>0.5</v>
      </c>
      <c r="I81" s="95">
        <v>0.47499999999999998</v>
      </c>
      <c r="J81" s="96">
        <v>0.4</v>
      </c>
      <c r="K81" s="29"/>
      <c r="L81" s="29"/>
    </row>
    <row r="82" spans="2:22" ht="15" customHeight="1" x14ac:dyDescent="0.25">
      <c r="B82" s="11"/>
      <c r="C82" s="198"/>
      <c r="D82" s="204">
        <v>202</v>
      </c>
      <c r="E82" s="57">
        <v>0.25</v>
      </c>
      <c r="F82" s="95">
        <v>0.43333333333333335</v>
      </c>
      <c r="G82" s="95">
        <v>0.23333333333333334</v>
      </c>
      <c r="H82" s="95">
        <v>0.43333333333333335</v>
      </c>
      <c r="I82" s="95">
        <v>0.45833333333333326</v>
      </c>
      <c r="J82" s="96">
        <v>0.21666666666666667</v>
      </c>
      <c r="K82" s="29"/>
      <c r="L82" s="29"/>
    </row>
    <row r="83" spans="2:22" ht="15" customHeight="1" x14ac:dyDescent="0.25">
      <c r="B83" s="11"/>
      <c r="C83" s="198"/>
      <c r="D83" s="204">
        <v>203</v>
      </c>
      <c r="E83" s="57">
        <v>0.6166666666666667</v>
      </c>
      <c r="F83" s="95">
        <v>0.6333333333333333</v>
      </c>
      <c r="G83" s="95">
        <v>0.5</v>
      </c>
      <c r="H83" s="95">
        <v>0.4</v>
      </c>
      <c r="I83" s="95">
        <v>0.60833333333333339</v>
      </c>
      <c r="J83" s="96">
        <v>0.46666666666666667</v>
      </c>
      <c r="K83" s="29"/>
      <c r="L83" s="29"/>
    </row>
    <row r="84" spans="2:22" ht="15" customHeight="1" x14ac:dyDescent="0.25">
      <c r="B84" s="11"/>
      <c r="C84" s="198"/>
      <c r="D84" s="204">
        <v>204</v>
      </c>
      <c r="E84" s="57">
        <v>0.3666666666666667</v>
      </c>
      <c r="F84" s="95">
        <v>0.35</v>
      </c>
      <c r="G84" s="95">
        <v>0.36666666666666664</v>
      </c>
      <c r="H84" s="95">
        <v>0.4</v>
      </c>
      <c r="I84" s="95">
        <v>0.53333333333333333</v>
      </c>
      <c r="J84" s="96">
        <v>0.20833333333333331</v>
      </c>
      <c r="K84" s="29"/>
      <c r="L84" s="29"/>
    </row>
    <row r="85" spans="2:22" ht="15" customHeight="1" x14ac:dyDescent="0.25">
      <c r="B85" s="11"/>
      <c r="C85" s="198"/>
      <c r="D85" s="204">
        <v>205</v>
      </c>
      <c r="E85" s="57">
        <v>0.83333333333333326</v>
      </c>
      <c r="F85" s="95">
        <v>0.6166666666666667</v>
      </c>
      <c r="G85" s="95">
        <v>0.8666666666666667</v>
      </c>
      <c r="H85" s="95">
        <v>0.75</v>
      </c>
      <c r="I85" s="95">
        <v>0.65</v>
      </c>
      <c r="J85" s="96">
        <v>0.88333333333333341</v>
      </c>
      <c r="K85" s="29"/>
      <c r="L85" s="29"/>
    </row>
    <row r="86" spans="2:22" s="1" customFormat="1" ht="15" customHeight="1" x14ac:dyDescent="0.25">
      <c r="B86" s="11"/>
      <c r="C86" s="198"/>
      <c r="D86" s="204">
        <v>206</v>
      </c>
      <c r="E86" s="57">
        <v>0.33333333333333337</v>
      </c>
      <c r="F86" s="95">
        <v>0.33333333333333331</v>
      </c>
      <c r="G86" s="95">
        <v>0.33333333333333337</v>
      </c>
      <c r="H86" s="95">
        <v>0.36666666666666664</v>
      </c>
      <c r="I86" s="95">
        <v>0.29166666666666669</v>
      </c>
      <c r="J86" s="96">
        <v>0.39166666666666666</v>
      </c>
      <c r="K86" s="29"/>
      <c r="L86" s="29"/>
      <c r="R86" s="2"/>
      <c r="S86" s="2"/>
      <c r="T86" s="2"/>
      <c r="U86" s="2"/>
      <c r="V86" s="2"/>
    </row>
    <row r="87" spans="2:22" s="1" customFormat="1" ht="15" customHeight="1" x14ac:dyDescent="0.25">
      <c r="B87" s="11"/>
      <c r="C87" s="198"/>
      <c r="D87" s="204">
        <v>207</v>
      </c>
      <c r="E87" s="57">
        <v>0.4</v>
      </c>
      <c r="F87" s="95">
        <v>0.41666666666666663</v>
      </c>
      <c r="G87" s="95">
        <v>0.4</v>
      </c>
      <c r="H87" s="95">
        <v>0.41666666666666663</v>
      </c>
      <c r="I87" s="95">
        <v>0.41666666666666669</v>
      </c>
      <c r="J87" s="96">
        <v>0.4</v>
      </c>
      <c r="K87" s="29"/>
      <c r="L87" s="29"/>
      <c r="R87" s="2"/>
      <c r="S87" s="2"/>
      <c r="T87" s="2"/>
      <c r="U87" s="2"/>
      <c r="V87" s="2"/>
    </row>
    <row r="88" spans="2:22" s="1" customFormat="1" ht="15" customHeight="1" x14ac:dyDescent="0.25">
      <c r="B88" s="11"/>
      <c r="C88" s="198"/>
      <c r="D88" s="204">
        <v>208</v>
      </c>
      <c r="E88" s="57">
        <v>0.76666666666666672</v>
      </c>
      <c r="F88" s="95">
        <v>0.71666666666666667</v>
      </c>
      <c r="G88" s="95">
        <v>0.71666666666666667</v>
      </c>
      <c r="H88" s="95">
        <v>0.53333333333333333</v>
      </c>
      <c r="I88" s="95">
        <v>0.64999999999999991</v>
      </c>
      <c r="J88" s="96">
        <v>0.71666666666666667</v>
      </c>
      <c r="K88" s="29"/>
      <c r="L88" s="29"/>
      <c r="R88" s="2"/>
      <c r="S88" s="2"/>
      <c r="T88" s="2"/>
      <c r="U88" s="2"/>
      <c r="V88" s="2"/>
    </row>
    <row r="89" spans="2:22" s="1" customFormat="1" ht="15" customHeight="1" x14ac:dyDescent="0.25">
      <c r="B89" s="11"/>
      <c r="C89" s="198"/>
      <c r="D89" s="204">
        <v>209</v>
      </c>
      <c r="E89" s="57">
        <v>0.18333333333333335</v>
      </c>
      <c r="F89" s="95">
        <v>0.3833333333333333</v>
      </c>
      <c r="G89" s="95">
        <v>0.2</v>
      </c>
      <c r="H89" s="95">
        <v>0.26666666666666666</v>
      </c>
      <c r="I89" s="95">
        <v>0.25</v>
      </c>
      <c r="J89" s="96">
        <v>0.26666666666666666</v>
      </c>
      <c r="K89" s="29"/>
      <c r="L89" s="29"/>
      <c r="R89" s="2"/>
      <c r="S89" s="2"/>
      <c r="T89" s="2"/>
      <c r="U89" s="2"/>
      <c r="V89" s="2"/>
    </row>
    <row r="90" spans="2:22" s="1" customFormat="1" ht="15" customHeight="1" x14ac:dyDescent="0.25">
      <c r="B90" s="11"/>
      <c r="C90" s="198"/>
      <c r="D90" s="204">
        <v>210</v>
      </c>
      <c r="E90" s="57">
        <v>0.56666666666666665</v>
      </c>
      <c r="F90" s="95">
        <v>0.43333333333333335</v>
      </c>
      <c r="G90" s="95">
        <v>0.45</v>
      </c>
      <c r="H90" s="95">
        <v>0.43333333333333335</v>
      </c>
      <c r="I90" s="95">
        <v>0.59166666666666667</v>
      </c>
      <c r="J90" s="96">
        <v>0.35</v>
      </c>
      <c r="K90" s="29"/>
      <c r="L90" s="29"/>
      <c r="R90" s="2"/>
      <c r="S90" s="2"/>
      <c r="T90" s="2"/>
      <c r="U90" s="2"/>
      <c r="V90" s="2"/>
    </row>
    <row r="91" spans="2:22" s="1" customFormat="1" ht="15" customHeight="1" x14ac:dyDescent="0.25">
      <c r="B91" s="11"/>
      <c r="C91" s="198"/>
      <c r="D91" s="204">
        <v>211</v>
      </c>
      <c r="E91" s="57">
        <v>0.13333333333333333</v>
      </c>
      <c r="F91" s="95">
        <v>0.16666666666666669</v>
      </c>
      <c r="G91" s="95">
        <v>0.13333333333333333</v>
      </c>
      <c r="H91" s="95">
        <v>0.15000000000000002</v>
      </c>
      <c r="I91" s="95">
        <v>0.18333333333333335</v>
      </c>
      <c r="J91" s="96">
        <v>0.10833333333333334</v>
      </c>
      <c r="K91" s="29"/>
      <c r="L91" s="29"/>
      <c r="R91" s="2"/>
      <c r="S91" s="2"/>
      <c r="T91" s="2"/>
      <c r="U91" s="2"/>
      <c r="V91" s="2"/>
    </row>
    <row r="92" spans="2:22" s="1" customFormat="1" ht="15" customHeight="1" x14ac:dyDescent="0.25">
      <c r="B92" s="11"/>
      <c r="C92" s="198"/>
      <c r="D92" s="204">
        <v>212</v>
      </c>
      <c r="E92" s="57">
        <v>0.46666666666666667</v>
      </c>
      <c r="F92" s="95">
        <v>0.53333333333333333</v>
      </c>
      <c r="G92" s="95">
        <v>0.46666666666666667</v>
      </c>
      <c r="H92" s="95">
        <v>0.53333333333333333</v>
      </c>
      <c r="I92" s="95">
        <v>0.5083333333333333</v>
      </c>
      <c r="J92" s="96">
        <v>0.4916666666666667</v>
      </c>
      <c r="K92" s="29"/>
      <c r="L92" s="29"/>
      <c r="R92" s="2"/>
      <c r="S92" s="2"/>
      <c r="T92" s="2"/>
      <c r="U92" s="2"/>
      <c r="V92" s="2"/>
    </row>
    <row r="93" spans="2:22" s="1" customFormat="1" ht="15" customHeight="1" x14ac:dyDescent="0.25">
      <c r="B93" s="11"/>
      <c r="C93" s="198"/>
      <c r="D93" s="204">
        <v>213</v>
      </c>
      <c r="E93" s="57">
        <v>0.41666666666666663</v>
      </c>
      <c r="F93" s="95">
        <v>0.35</v>
      </c>
      <c r="G93" s="95">
        <v>0.3833333333333333</v>
      </c>
      <c r="H93" s="95">
        <v>0.3666666666666667</v>
      </c>
      <c r="I93" s="95">
        <v>0.5</v>
      </c>
      <c r="J93" s="96">
        <v>0.2583333333333333</v>
      </c>
      <c r="K93" s="29"/>
      <c r="L93" s="29"/>
      <c r="R93" s="2"/>
      <c r="S93" s="2"/>
      <c r="T93" s="2"/>
      <c r="U93" s="2"/>
      <c r="V93" s="2"/>
    </row>
    <row r="94" spans="2:22" s="1" customFormat="1" ht="15" customHeight="1" x14ac:dyDescent="0.25">
      <c r="B94" s="11"/>
      <c r="C94" s="198"/>
      <c r="D94" s="204">
        <v>214</v>
      </c>
      <c r="E94" s="57">
        <v>0.78333333333333333</v>
      </c>
      <c r="F94" s="95">
        <v>0.51666666666666661</v>
      </c>
      <c r="G94" s="95">
        <v>0.73333333333333339</v>
      </c>
      <c r="H94" s="95">
        <v>0.6</v>
      </c>
      <c r="I94" s="95">
        <v>0.70000000000000007</v>
      </c>
      <c r="J94" s="96">
        <v>0.61666666666666659</v>
      </c>
      <c r="K94" s="29"/>
      <c r="L94" s="29"/>
      <c r="R94" s="2"/>
      <c r="S94" s="2"/>
      <c r="T94" s="2"/>
      <c r="U94" s="2"/>
      <c r="V94" s="2"/>
    </row>
    <row r="95" spans="2:22" s="1" customFormat="1" ht="15" customHeight="1" x14ac:dyDescent="0.25">
      <c r="B95" s="11"/>
      <c r="C95" s="198"/>
      <c r="D95" s="204">
        <v>215</v>
      </c>
      <c r="E95" s="57">
        <v>0.3</v>
      </c>
      <c r="F95" s="95">
        <v>0.33333333333333337</v>
      </c>
      <c r="G95" s="95">
        <v>0.36666666666666664</v>
      </c>
      <c r="H95" s="95">
        <v>0.3666666666666667</v>
      </c>
      <c r="I95" s="95">
        <v>0.39166666666666666</v>
      </c>
      <c r="J95" s="96">
        <v>0.29166666666666669</v>
      </c>
      <c r="K95" s="29"/>
      <c r="L95" s="29"/>
      <c r="R95" s="2"/>
      <c r="S95" s="2"/>
      <c r="T95" s="2"/>
      <c r="U95" s="2"/>
      <c r="V95" s="2"/>
    </row>
    <row r="96" spans="2:22" s="1" customFormat="1" ht="15" customHeight="1" x14ac:dyDescent="0.25">
      <c r="B96" s="11"/>
      <c r="C96" s="198"/>
      <c r="D96" s="204">
        <v>216</v>
      </c>
      <c r="E96" s="57">
        <v>0.48333333333333334</v>
      </c>
      <c r="F96" s="95">
        <v>0.58333333333333326</v>
      </c>
      <c r="G96" s="95">
        <v>0.6</v>
      </c>
      <c r="H96" s="95">
        <v>0.6166666666666667</v>
      </c>
      <c r="I96" s="95">
        <v>0.6166666666666667</v>
      </c>
      <c r="J96" s="96">
        <v>0.52500000000000002</v>
      </c>
      <c r="K96" s="29"/>
      <c r="L96" s="29"/>
      <c r="R96" s="2"/>
      <c r="S96" s="2"/>
      <c r="T96" s="2"/>
      <c r="U96" s="2"/>
      <c r="V96" s="2"/>
    </row>
    <row r="97" spans="2:22" s="1" customFormat="1" ht="15" customHeight="1" x14ac:dyDescent="0.25">
      <c r="B97" s="11"/>
      <c r="C97" s="198"/>
      <c r="D97" s="204">
        <v>217</v>
      </c>
      <c r="E97" s="57">
        <v>0.46666666666666667</v>
      </c>
      <c r="F97" s="95">
        <v>0.43333333333333329</v>
      </c>
      <c r="G97" s="95">
        <v>0.5</v>
      </c>
      <c r="H97" s="95">
        <v>0.41666666666666663</v>
      </c>
      <c r="I97" s="95">
        <v>0.68333333333333324</v>
      </c>
      <c r="J97" s="96">
        <v>0.22500000000000003</v>
      </c>
      <c r="K97" s="29"/>
      <c r="L97" s="29"/>
      <c r="R97" s="2"/>
      <c r="S97" s="2"/>
      <c r="T97" s="2"/>
      <c r="U97" s="2"/>
      <c r="V97" s="2"/>
    </row>
    <row r="98" spans="2:22" s="1" customFormat="1" ht="15" customHeight="1" thickBot="1" x14ac:dyDescent="0.3">
      <c r="B98" s="11"/>
      <c r="C98" s="201"/>
      <c r="D98" s="204">
        <v>218</v>
      </c>
      <c r="E98" s="57">
        <v>0.56666666666666665</v>
      </c>
      <c r="F98" s="95">
        <v>0.41666666666666663</v>
      </c>
      <c r="G98" s="95">
        <v>0.5</v>
      </c>
      <c r="H98" s="95">
        <v>0.3666666666666667</v>
      </c>
      <c r="I98" s="95">
        <v>0.42499999999999999</v>
      </c>
      <c r="J98" s="96">
        <v>0.5</v>
      </c>
      <c r="K98" s="29"/>
      <c r="L98" s="29"/>
      <c r="R98" s="2"/>
      <c r="S98" s="2"/>
      <c r="T98" s="2"/>
      <c r="U98" s="2"/>
      <c r="V98" s="2"/>
    </row>
    <row r="99" spans="2:22" s="1" customFormat="1" ht="15" customHeight="1" x14ac:dyDescent="0.25">
      <c r="B99" s="11"/>
      <c r="C99" s="196" t="s">
        <v>7</v>
      </c>
      <c r="D99" s="204">
        <v>219</v>
      </c>
      <c r="E99" s="57">
        <v>0.43333333333333335</v>
      </c>
      <c r="F99" s="95">
        <v>0.3833333333333333</v>
      </c>
      <c r="G99" s="95">
        <v>0.43333333333333335</v>
      </c>
      <c r="H99" s="95">
        <v>0.41666666666666669</v>
      </c>
      <c r="I99" s="95">
        <v>0.49999999999999994</v>
      </c>
      <c r="J99" s="96">
        <v>0.33333333333333337</v>
      </c>
      <c r="K99" s="29"/>
      <c r="L99" s="29"/>
      <c r="R99" s="2"/>
      <c r="S99" s="2"/>
      <c r="T99" s="2"/>
      <c r="U99" s="2"/>
      <c r="V99" s="2"/>
    </row>
    <row r="100" spans="2:22" s="1" customFormat="1" ht="15" customHeight="1" x14ac:dyDescent="0.25">
      <c r="B100" s="11"/>
      <c r="C100" s="198"/>
      <c r="D100" s="204">
        <v>220</v>
      </c>
      <c r="E100" s="57">
        <v>0.35</v>
      </c>
      <c r="F100" s="95">
        <v>0.23333333333333334</v>
      </c>
      <c r="G100" s="95">
        <v>0.28333333333333333</v>
      </c>
      <c r="H100" s="95">
        <v>0.26666666666666666</v>
      </c>
      <c r="I100" s="95">
        <v>0.39166666666666666</v>
      </c>
      <c r="J100" s="96">
        <v>0.17499999999999999</v>
      </c>
      <c r="K100" s="29"/>
      <c r="L100" s="29"/>
      <c r="R100" s="2"/>
      <c r="S100" s="2"/>
      <c r="T100" s="2"/>
      <c r="U100" s="2"/>
      <c r="V100" s="2"/>
    </row>
    <row r="101" spans="2:22" s="1" customFormat="1" ht="15" customHeight="1" x14ac:dyDescent="0.25">
      <c r="B101" s="22"/>
      <c r="C101" s="198"/>
      <c r="D101" s="204">
        <v>221</v>
      </c>
      <c r="E101" s="57">
        <v>0.56666666666666665</v>
      </c>
      <c r="F101" s="95">
        <v>0.4</v>
      </c>
      <c r="G101" s="95">
        <v>0.7</v>
      </c>
      <c r="H101" s="95">
        <v>0.53333333333333333</v>
      </c>
      <c r="I101" s="95">
        <v>0.67500000000000004</v>
      </c>
      <c r="J101" s="96">
        <v>0.42500000000000004</v>
      </c>
      <c r="K101" s="29"/>
      <c r="L101" s="29"/>
      <c r="R101" s="2"/>
      <c r="S101" s="2"/>
      <c r="T101" s="2"/>
      <c r="U101" s="2"/>
      <c r="V101" s="2"/>
    </row>
    <row r="102" spans="2:22" ht="15" customHeight="1" x14ac:dyDescent="0.25">
      <c r="B102" s="11"/>
      <c r="C102" s="198"/>
      <c r="D102" s="204">
        <v>222</v>
      </c>
      <c r="E102" s="57">
        <v>0.6333333333333333</v>
      </c>
      <c r="F102" s="95">
        <v>0.7</v>
      </c>
      <c r="G102" s="95">
        <v>0.7</v>
      </c>
      <c r="H102" s="95">
        <v>0.73333333333333339</v>
      </c>
      <c r="I102" s="95">
        <v>0.55000000000000004</v>
      </c>
      <c r="J102" s="96">
        <v>0.83333333333333326</v>
      </c>
      <c r="K102" s="29"/>
      <c r="L102" s="29"/>
    </row>
    <row r="103" spans="2:22" ht="15" customHeight="1" x14ac:dyDescent="0.25">
      <c r="B103" s="11"/>
      <c r="C103" s="198"/>
      <c r="D103" s="204">
        <v>223</v>
      </c>
      <c r="E103" s="57">
        <v>3.3333333333333333E-2</v>
      </c>
      <c r="F103" s="95">
        <v>0.05</v>
      </c>
      <c r="G103" s="95">
        <v>8.3333333333333343E-2</v>
      </c>
      <c r="H103" s="95">
        <v>8.3333333333333329E-2</v>
      </c>
      <c r="I103" s="95">
        <v>8.3333333333333343E-2</v>
      </c>
      <c r="J103" s="96">
        <v>4.1666666666666671E-2</v>
      </c>
      <c r="K103" s="29"/>
      <c r="L103" s="29"/>
    </row>
    <row r="104" spans="2:22" ht="15" customHeight="1" x14ac:dyDescent="0.25">
      <c r="B104" s="22"/>
      <c r="C104" s="198"/>
      <c r="D104" s="204">
        <v>224</v>
      </c>
      <c r="E104" s="57">
        <v>0.73333333333333339</v>
      </c>
      <c r="F104" s="95">
        <v>0.6166666666666667</v>
      </c>
      <c r="G104" s="95">
        <v>0.58333333333333326</v>
      </c>
      <c r="H104" s="95">
        <v>0.7</v>
      </c>
      <c r="I104" s="95">
        <v>0.57499999999999996</v>
      </c>
      <c r="J104" s="96">
        <v>0.74166666666666659</v>
      </c>
      <c r="K104" s="29"/>
      <c r="L104" s="29"/>
    </row>
    <row r="105" spans="2:22" ht="15" customHeight="1" x14ac:dyDescent="0.25">
      <c r="B105" s="11"/>
      <c r="C105" s="198"/>
      <c r="D105" s="204">
        <v>225</v>
      </c>
      <c r="E105" s="57">
        <v>0.25</v>
      </c>
      <c r="F105" s="95">
        <v>0.28333333333333333</v>
      </c>
      <c r="G105" s="95">
        <v>0.28333333333333333</v>
      </c>
      <c r="H105" s="95">
        <v>0.21666666666666667</v>
      </c>
      <c r="I105" s="95">
        <v>0.3</v>
      </c>
      <c r="J105" s="96">
        <v>0.21666666666666667</v>
      </c>
      <c r="K105" s="29"/>
      <c r="L105" s="29"/>
    </row>
    <row r="106" spans="2:22" ht="15" customHeight="1" x14ac:dyDescent="0.25">
      <c r="B106" s="22"/>
      <c r="C106" s="198"/>
      <c r="D106" s="204">
        <v>226</v>
      </c>
      <c r="E106" s="57">
        <v>0.51666666666666661</v>
      </c>
      <c r="F106" s="95">
        <v>0.48333333333333334</v>
      </c>
      <c r="G106" s="95">
        <v>0.51666666666666661</v>
      </c>
      <c r="H106" s="95">
        <v>0.46666666666666667</v>
      </c>
      <c r="I106" s="95">
        <v>0.46666666666666673</v>
      </c>
      <c r="J106" s="96">
        <v>0.52500000000000002</v>
      </c>
      <c r="K106" s="29"/>
      <c r="L106" s="29"/>
    </row>
    <row r="107" spans="2:22" ht="15" customHeight="1" x14ac:dyDescent="0.25">
      <c r="B107" s="11"/>
      <c r="C107" s="198"/>
      <c r="D107" s="204">
        <v>227</v>
      </c>
      <c r="E107" s="57">
        <v>0.56666666666666665</v>
      </c>
      <c r="F107" s="95">
        <v>0.51666666666666661</v>
      </c>
      <c r="G107" s="95">
        <v>0.48333333333333334</v>
      </c>
      <c r="H107" s="95">
        <v>0.3833333333333333</v>
      </c>
      <c r="I107" s="95">
        <v>0.54166666666666674</v>
      </c>
      <c r="J107" s="96">
        <v>0.43333333333333329</v>
      </c>
      <c r="K107" s="29"/>
      <c r="L107" s="29"/>
    </row>
    <row r="108" spans="2:22" ht="15" customHeight="1" x14ac:dyDescent="0.25">
      <c r="B108" s="11"/>
      <c r="C108" s="198"/>
      <c r="D108" s="204">
        <v>228</v>
      </c>
      <c r="E108" s="57">
        <v>0.6166666666666667</v>
      </c>
      <c r="F108" s="95">
        <v>0.68333333333333335</v>
      </c>
      <c r="G108" s="95">
        <v>0.8</v>
      </c>
      <c r="H108" s="95">
        <v>0.73333333333333328</v>
      </c>
      <c r="I108" s="95">
        <v>0.64166666666666672</v>
      </c>
      <c r="J108" s="96">
        <v>0.77500000000000002</v>
      </c>
      <c r="K108" s="29"/>
      <c r="L108" s="29"/>
    </row>
    <row r="109" spans="2:22" ht="15" customHeight="1" thickBot="1" x14ac:dyDescent="0.3">
      <c r="B109" s="11"/>
      <c r="C109" s="202"/>
      <c r="D109" s="203">
        <v>229</v>
      </c>
      <c r="E109" s="60">
        <v>0.3666666666666667</v>
      </c>
      <c r="F109" s="97">
        <v>0.33333333333333337</v>
      </c>
      <c r="G109" s="97">
        <v>0.18333333333333335</v>
      </c>
      <c r="H109" s="97">
        <v>0.25</v>
      </c>
      <c r="I109" s="97">
        <v>0.36666666666666664</v>
      </c>
      <c r="J109" s="98">
        <v>0.19999999999999998</v>
      </c>
      <c r="K109" s="29"/>
      <c r="L109" s="29"/>
    </row>
    <row r="110" spans="2:22" ht="15" customHeight="1" thickTop="1" x14ac:dyDescent="0.2">
      <c r="C110" s="153" t="s">
        <v>8</v>
      </c>
      <c r="D110" s="90" t="s">
        <v>9</v>
      </c>
      <c r="E110" s="63">
        <v>0.43901515151515158</v>
      </c>
      <c r="F110" s="64">
        <v>0.44204545454545463</v>
      </c>
      <c r="G110" s="64">
        <v>0.43333333333333324</v>
      </c>
      <c r="H110" s="64">
        <v>0.42462121212121223</v>
      </c>
      <c r="I110" s="64">
        <v>0.47121212121212114</v>
      </c>
      <c r="J110" s="30">
        <v>0.39829545454545462</v>
      </c>
      <c r="K110" s="29"/>
      <c r="L110" s="29"/>
    </row>
    <row r="111" spans="2:22" ht="15" customHeight="1" x14ac:dyDescent="0.2">
      <c r="C111" s="154"/>
      <c r="D111" s="91" t="s">
        <v>10</v>
      </c>
      <c r="E111" s="65">
        <v>0.17476241464879763</v>
      </c>
      <c r="F111" s="66">
        <v>0.15854183075050321</v>
      </c>
      <c r="G111" s="66">
        <v>0.20234414361374653</v>
      </c>
      <c r="H111" s="66">
        <v>0.16726592408109678</v>
      </c>
      <c r="I111" s="66">
        <v>0.13807525362501735</v>
      </c>
      <c r="J111" s="30">
        <v>0.21503244411065506</v>
      </c>
      <c r="K111" s="29"/>
      <c r="L111" s="29"/>
    </row>
    <row r="112" spans="2:22" ht="15" customHeight="1" thickBot="1" x14ac:dyDescent="0.25">
      <c r="C112" s="155"/>
      <c r="D112" s="92" t="s">
        <v>11</v>
      </c>
      <c r="E112" s="67">
        <v>2.6651018381815487E-2</v>
      </c>
      <c r="F112" s="68">
        <v>2.417740252736552E-2</v>
      </c>
      <c r="G112" s="68">
        <v>3.0857192616271584E-2</v>
      </c>
      <c r="H112" s="68">
        <v>2.550781428772925E-2</v>
      </c>
      <c r="I112" s="68">
        <v>2.1056278776126938E-2</v>
      </c>
      <c r="J112" s="34">
        <v>3.2792140302000616E-2</v>
      </c>
      <c r="K112" s="29"/>
      <c r="L112" s="29"/>
    </row>
    <row r="113" spans="2:22" s="42" customFormat="1" ht="15" customHeight="1" thickBot="1" x14ac:dyDescent="0.25">
      <c r="B113" s="40"/>
      <c r="C113" s="40"/>
      <c r="D113" s="36"/>
      <c r="E113" s="69"/>
      <c r="F113" s="69"/>
      <c r="G113" s="69"/>
      <c r="H113" s="69"/>
      <c r="I113" s="69"/>
      <c r="J113" s="29"/>
      <c r="K113" s="29"/>
      <c r="L113" s="29"/>
      <c r="M113" s="40"/>
      <c r="N113" s="40"/>
      <c r="O113" s="40"/>
      <c r="P113" s="40"/>
      <c r="Q113" s="40"/>
    </row>
    <row r="114" spans="2:22" ht="26.25" customHeight="1" x14ac:dyDescent="0.2">
      <c r="D114" s="70"/>
      <c r="E114" s="156" t="s">
        <v>24</v>
      </c>
      <c r="F114" s="157"/>
      <c r="G114" s="157"/>
      <c r="H114" s="157"/>
      <c r="I114" s="157"/>
      <c r="J114" s="158"/>
      <c r="K114" s="71"/>
      <c r="L114" s="71"/>
    </row>
    <row r="115" spans="2:22" ht="14.25" customHeight="1" thickBot="1" x14ac:dyDescent="0.25">
      <c r="D115" s="70"/>
      <c r="E115" s="99" t="s">
        <v>25</v>
      </c>
      <c r="F115" s="100" t="s">
        <v>26</v>
      </c>
      <c r="G115" s="100" t="s">
        <v>27</v>
      </c>
      <c r="H115" s="100" t="s">
        <v>28</v>
      </c>
      <c r="I115" s="100" t="s">
        <v>29</v>
      </c>
      <c r="J115" s="101" t="s">
        <v>30</v>
      </c>
      <c r="K115" s="36"/>
      <c r="L115" s="36"/>
    </row>
    <row r="116" spans="2:22" s="42" customFormat="1" ht="14.25" customHeight="1" x14ac:dyDescent="0.2">
      <c r="B116" s="159" t="s">
        <v>39</v>
      </c>
      <c r="C116" s="160"/>
      <c r="D116" s="89" t="s">
        <v>31</v>
      </c>
      <c r="E116" s="75">
        <v>3.0000000000000001E-3</v>
      </c>
      <c r="F116" s="43">
        <v>1</v>
      </c>
      <c r="G116" s="76">
        <f>E116</f>
        <v>3.0000000000000001E-3</v>
      </c>
      <c r="H116" s="76">
        <v>0.22500000000000001</v>
      </c>
      <c r="I116" s="77">
        <f>FDIST(H116,F116,F117)</f>
        <v>0.63765634860877585</v>
      </c>
      <c r="J116" s="78">
        <f>E116/(E116+E117)</f>
        <v>4.6948356807511738E-3</v>
      </c>
      <c r="K116" s="36"/>
      <c r="L116" s="36"/>
      <c r="M116" s="40"/>
      <c r="N116" s="40"/>
      <c r="O116" s="40"/>
      <c r="P116" s="40"/>
      <c r="Q116" s="40"/>
    </row>
    <row r="117" spans="2:22" s="42" customFormat="1" ht="14.25" customHeight="1" x14ac:dyDescent="0.2">
      <c r="B117" s="161"/>
      <c r="C117" s="162"/>
      <c r="D117" s="102" t="s">
        <v>32</v>
      </c>
      <c r="E117" s="28">
        <v>0.63600000000000001</v>
      </c>
      <c r="F117" s="46">
        <v>43</v>
      </c>
      <c r="G117" s="29">
        <v>1.4999999999999999E-2</v>
      </c>
      <c r="H117" s="80"/>
      <c r="I117" s="81"/>
      <c r="J117" s="30"/>
      <c r="K117" s="36"/>
      <c r="L117" s="36"/>
      <c r="M117" s="40"/>
      <c r="N117" s="40"/>
      <c r="O117" s="40"/>
      <c r="P117" s="40"/>
      <c r="Q117" s="40"/>
    </row>
    <row r="118" spans="2:22" s="42" customFormat="1" ht="14.25" customHeight="1" x14ac:dyDescent="0.2">
      <c r="B118" s="149" t="s">
        <v>40</v>
      </c>
      <c r="C118" s="150"/>
      <c r="D118" s="102" t="s">
        <v>31</v>
      </c>
      <c r="E118" s="28">
        <v>0.01</v>
      </c>
      <c r="F118" s="46">
        <v>1</v>
      </c>
      <c r="G118" s="29">
        <f t="shared" ref="G118" si="0">E118</f>
        <v>0.01</v>
      </c>
      <c r="H118" s="29">
        <v>1.49</v>
      </c>
      <c r="I118" s="81">
        <f t="shared" ref="I118" si="1">FDIST(H118,F118,F119)</f>
        <v>0.22886803054112942</v>
      </c>
      <c r="J118" s="30">
        <f t="shared" ref="J118" si="2">E118/(E118+E119)</f>
        <v>3.4965034965034961E-2</v>
      </c>
      <c r="K118" s="36"/>
      <c r="L118" s="36"/>
      <c r="M118" s="40"/>
      <c r="N118" s="40"/>
      <c r="O118" s="40"/>
      <c r="P118" s="40"/>
      <c r="Q118" s="40"/>
    </row>
    <row r="119" spans="2:22" s="42" customFormat="1" ht="14.25" customHeight="1" x14ac:dyDescent="0.2">
      <c r="B119" s="161"/>
      <c r="C119" s="162"/>
      <c r="D119" s="102" t="s">
        <v>32</v>
      </c>
      <c r="E119" s="28">
        <v>0.27600000000000002</v>
      </c>
      <c r="F119" s="46">
        <v>43</v>
      </c>
      <c r="G119" s="29">
        <v>6.0000000000000001E-3</v>
      </c>
      <c r="H119" s="29"/>
      <c r="I119" s="81"/>
      <c r="J119" s="30"/>
      <c r="K119" s="36"/>
      <c r="L119" s="36"/>
      <c r="M119" s="40"/>
      <c r="N119" s="40"/>
      <c r="O119" s="40"/>
      <c r="P119" s="40"/>
      <c r="Q119" s="40"/>
    </row>
    <row r="120" spans="2:22" s="42" customFormat="1" ht="14.25" customHeight="1" x14ac:dyDescent="0.2">
      <c r="B120" s="149" t="s">
        <v>41</v>
      </c>
      <c r="C120" s="150"/>
      <c r="D120" s="102" t="s">
        <v>31</v>
      </c>
      <c r="E120" s="28">
        <v>0.46899999999999997</v>
      </c>
      <c r="F120" s="46">
        <v>1</v>
      </c>
      <c r="G120" s="29">
        <f t="shared" ref="G120" si="3">E120</f>
        <v>0.46899999999999997</v>
      </c>
      <c r="H120" s="29">
        <v>8.032</v>
      </c>
      <c r="I120" s="81">
        <f t="shared" ref="I120" si="4">FDIST(H120,F120,F121)</f>
        <v>6.9727801227516895E-3</v>
      </c>
      <c r="J120" s="30">
        <f t="shared" ref="J120" si="5">E120/(E120+E121)</f>
        <v>0.15738255033557047</v>
      </c>
      <c r="K120" s="36"/>
      <c r="L120" s="36"/>
      <c r="M120" s="40"/>
      <c r="N120" s="40"/>
      <c r="O120" s="40"/>
      <c r="P120" s="40"/>
      <c r="Q120" s="40"/>
    </row>
    <row r="121" spans="2:22" s="42" customFormat="1" ht="14.25" customHeight="1" thickBot="1" x14ac:dyDescent="0.25">
      <c r="B121" s="151"/>
      <c r="C121" s="152"/>
      <c r="D121" s="103" t="s">
        <v>32</v>
      </c>
      <c r="E121" s="32">
        <v>2.5110000000000001</v>
      </c>
      <c r="F121" s="48">
        <v>43</v>
      </c>
      <c r="G121" s="33">
        <v>5.8000000000000003E-2</v>
      </c>
      <c r="H121" s="33"/>
      <c r="I121" s="83"/>
      <c r="J121" s="34"/>
      <c r="K121" s="36"/>
      <c r="L121" s="36"/>
      <c r="M121" s="40"/>
      <c r="N121" s="40"/>
      <c r="O121" s="40"/>
      <c r="P121" s="40"/>
      <c r="Q121" s="40"/>
    </row>
    <row r="122" spans="2:22" s="42" customFormat="1" ht="7.5" customHeight="1" x14ac:dyDescent="0.25">
      <c r="B122" s="40"/>
      <c r="C122"/>
      <c r="D122" s="104"/>
      <c r="E122" s="104"/>
      <c r="F122" s="104"/>
      <c r="G122"/>
      <c r="H122" s="36"/>
      <c r="I122" s="36"/>
      <c r="J122" s="36"/>
      <c r="K122" s="36"/>
      <c r="L122" s="36"/>
      <c r="M122" s="40"/>
      <c r="N122" s="40"/>
      <c r="O122" s="40"/>
      <c r="P122" s="40"/>
      <c r="Q122" s="40"/>
    </row>
    <row r="123" spans="2:22" ht="15" x14ac:dyDescent="0.25">
      <c r="C123"/>
      <c r="D123" s="104"/>
      <c r="E123" s="104"/>
      <c r="F123" s="104"/>
      <c r="G123"/>
      <c r="P123" s="40"/>
      <c r="Q123" s="40"/>
      <c r="R123" s="42"/>
      <c r="S123" s="42"/>
      <c r="T123" s="42"/>
      <c r="U123" s="42"/>
      <c r="V123" s="42"/>
    </row>
    <row r="124" spans="2:22" ht="15" x14ac:dyDescent="0.25">
      <c r="C124"/>
      <c r="D124" s="104"/>
      <c r="E124" s="104"/>
      <c r="F124" s="104"/>
      <c r="G124"/>
      <c r="P124" s="40"/>
      <c r="Q124" s="40"/>
      <c r="R124" s="42"/>
      <c r="S124" s="42"/>
      <c r="T124" s="42"/>
      <c r="U124" s="42"/>
      <c r="V124" s="42"/>
    </row>
    <row r="125" spans="2:22" ht="15" x14ac:dyDescent="0.25">
      <c r="C125"/>
      <c r="D125" s="104"/>
      <c r="E125" s="104"/>
      <c r="F125" s="104"/>
      <c r="G125"/>
      <c r="P125" s="40"/>
      <c r="Q125" s="40"/>
      <c r="R125" s="42"/>
      <c r="S125" s="42"/>
      <c r="T125" s="42"/>
      <c r="U125" s="42"/>
      <c r="V125" s="42"/>
    </row>
    <row r="126" spans="2:22" ht="15" x14ac:dyDescent="0.25">
      <c r="C126"/>
      <c r="D126" s="104"/>
      <c r="E126" s="104"/>
      <c r="F126" s="104"/>
      <c r="G126"/>
      <c r="P126" s="40"/>
      <c r="Q126" s="40"/>
      <c r="R126" s="42"/>
      <c r="S126" s="42"/>
      <c r="T126" s="42"/>
      <c r="U126" s="42"/>
      <c r="V126" s="42"/>
    </row>
    <row r="127" spans="2:22" ht="15" x14ac:dyDescent="0.25">
      <c r="C127"/>
      <c r="D127" s="104"/>
      <c r="E127" s="104"/>
      <c r="F127" s="104"/>
      <c r="G127"/>
    </row>
    <row r="128" spans="2:22" ht="15" x14ac:dyDescent="0.25">
      <c r="D128"/>
      <c r="G128" s="52"/>
    </row>
    <row r="129" spans="4:22" ht="15" x14ac:dyDescent="0.25">
      <c r="D129"/>
      <c r="G129" s="52"/>
    </row>
    <row r="130" spans="4:22" ht="15" x14ac:dyDescent="0.25">
      <c r="D130"/>
    </row>
    <row r="131" spans="4:22" ht="15" x14ac:dyDescent="0.25">
      <c r="D131"/>
      <c r="G131" s="85"/>
    </row>
    <row r="132" spans="4:22" ht="15" x14ac:dyDescent="0.25">
      <c r="D132"/>
    </row>
    <row r="133" spans="4:22" ht="15" x14ac:dyDescent="0.25">
      <c r="D133"/>
      <c r="G133" s="85"/>
    </row>
    <row r="134" spans="4:22" s="1" customFormat="1" ht="15" x14ac:dyDescent="0.25">
      <c r="D134"/>
      <c r="R134" s="2"/>
      <c r="S134" s="2"/>
      <c r="T134" s="2"/>
      <c r="U134" s="2"/>
      <c r="V134" s="2"/>
    </row>
    <row r="135" spans="4:22" s="1" customFormat="1" ht="15" x14ac:dyDescent="0.25">
      <c r="D135"/>
      <c r="G135" s="85"/>
      <c r="R135" s="2"/>
      <c r="S135" s="2"/>
      <c r="T135" s="2"/>
      <c r="U135" s="2"/>
      <c r="V135" s="2"/>
    </row>
    <row r="136" spans="4:22" s="1" customFormat="1" ht="15" x14ac:dyDescent="0.25">
      <c r="D136"/>
      <c r="R136" s="2"/>
      <c r="S136" s="2"/>
      <c r="T136" s="2"/>
      <c r="U136" s="2"/>
      <c r="V136" s="2"/>
    </row>
    <row r="137" spans="4:22" s="1" customFormat="1" ht="15" x14ac:dyDescent="0.25">
      <c r="D137"/>
      <c r="R137" s="2"/>
      <c r="S137" s="2"/>
      <c r="T137" s="2"/>
      <c r="U137" s="2"/>
      <c r="V137" s="2"/>
    </row>
    <row r="138" spans="4:22" s="1" customFormat="1" ht="15" x14ac:dyDescent="0.25">
      <c r="D138"/>
      <c r="R138" s="2"/>
      <c r="S138" s="2"/>
      <c r="T138" s="2"/>
      <c r="U138" s="2"/>
      <c r="V138" s="2"/>
    </row>
  </sheetData>
  <sheetProtection algorithmName="SHA-512" hashValue="116T4x1E1k7Znz6vS6oUihgvo6KuFNwsxhfh8Qz4jVBWCbBA6IlrTB4AnLe3cQ3TCpd/Yk6G8875tibL+WqSNA==" saltValue="0eWBAYy+QN42HINl/hqD1A==" spinCount="100000" sheet="1" objects="1" scenarios="1" sort="0"/>
  <mergeCells count="29">
    <mergeCell ref="B2:L2"/>
    <mergeCell ref="B3:L3"/>
    <mergeCell ref="E5:L5"/>
    <mergeCell ref="E6:F6"/>
    <mergeCell ref="G6:H6"/>
    <mergeCell ref="I6:J6"/>
    <mergeCell ref="K6:L6"/>
    <mergeCell ref="E64:H64"/>
    <mergeCell ref="I64:J64"/>
    <mergeCell ref="C8:C40"/>
    <mergeCell ref="C41:C51"/>
    <mergeCell ref="C52:C54"/>
    <mergeCell ref="E56:L56"/>
    <mergeCell ref="E57:F57"/>
    <mergeCell ref="G57:H57"/>
    <mergeCell ref="I57:J57"/>
    <mergeCell ref="K57:L57"/>
    <mergeCell ref="B59:B61"/>
    <mergeCell ref="C59:D59"/>
    <mergeCell ref="C60:D60"/>
    <mergeCell ref="C61:D61"/>
    <mergeCell ref="E63:J63"/>
    <mergeCell ref="B120:C121"/>
    <mergeCell ref="C66:C98"/>
    <mergeCell ref="C99:C109"/>
    <mergeCell ref="C110:C112"/>
    <mergeCell ref="E114:J114"/>
    <mergeCell ref="B116:C117"/>
    <mergeCell ref="B118:C119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nstration 1</vt:lpstr>
      <vt:lpstr>Demonstration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Gaetano</dc:creator>
  <cp:lastModifiedBy>Justin Gaetano</cp:lastModifiedBy>
  <dcterms:created xsi:type="dcterms:W3CDTF">2015-05-06T02:34:40Z</dcterms:created>
  <dcterms:modified xsi:type="dcterms:W3CDTF">2015-05-07T02:41:21Z</dcterms:modified>
</cp:coreProperties>
</file>